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_UBGB100_ALL\AG_Feussner\jpopko\Phaeodactylum paper\Figures_final\"/>
    </mc:Choice>
  </mc:AlternateContent>
  <bookViews>
    <workbookView xWindow="0" yWindow="0" windowWidth="1920" windowHeight="1140"/>
  </bookViews>
  <sheets>
    <sheet name="Table S4" sheetId="6" r:id="rId1"/>
  </sheets>
  <calcPr calcId="152511"/>
</workbook>
</file>

<file path=xl/calcChain.xml><?xml version="1.0" encoding="utf-8"?>
<calcChain xmlns="http://schemas.openxmlformats.org/spreadsheetml/2006/main">
  <c r="K6" i="6" l="1"/>
  <c r="K8" i="6"/>
  <c r="K7" i="6"/>
  <c r="K27" i="6"/>
  <c r="K24" i="6"/>
  <c r="K23" i="6"/>
  <c r="K21" i="6"/>
  <c r="K22" i="6"/>
  <c r="K30" i="6"/>
  <c r="K33" i="6"/>
  <c r="K29" i="6"/>
  <c r="K34" i="6"/>
  <c r="K28" i="6"/>
  <c r="K31" i="6"/>
  <c r="K35" i="6"/>
  <c r="K32" i="6"/>
  <c r="K26" i="6"/>
  <c r="K56" i="6"/>
  <c r="K47" i="6"/>
  <c r="K46" i="6"/>
  <c r="K45" i="6"/>
  <c r="K52" i="6"/>
  <c r="K38" i="6"/>
  <c r="K53" i="6"/>
  <c r="K54" i="6"/>
  <c r="K42" i="6"/>
  <c r="K37" i="6"/>
  <c r="K41" i="6"/>
  <c r="K49" i="6"/>
  <c r="K43" i="6"/>
  <c r="K51" i="6"/>
  <c r="K40" i="6"/>
  <c r="K50" i="6"/>
  <c r="K44" i="6"/>
  <c r="K39" i="6"/>
  <c r="K48" i="6"/>
  <c r="K55" i="6"/>
  <c r="K58" i="6"/>
  <c r="K59" i="6"/>
  <c r="K20" i="6"/>
  <c r="K9" i="6"/>
  <c r="K10" i="6"/>
  <c r="K11" i="6"/>
  <c r="K12" i="6"/>
  <c r="K13" i="6"/>
  <c r="K14" i="6"/>
  <c r="K15" i="6"/>
  <c r="K16" i="6"/>
  <c r="K17" i="6"/>
  <c r="K19" i="6"/>
</calcChain>
</file>

<file path=xl/sharedStrings.xml><?xml version="1.0" encoding="utf-8"?>
<sst xmlns="http://schemas.openxmlformats.org/spreadsheetml/2006/main" count="138" uniqueCount="72">
  <si>
    <t>Average</t>
  </si>
  <si>
    <t>Identified by</t>
  </si>
  <si>
    <t>Compound</t>
  </si>
  <si>
    <t>SD</t>
  </si>
  <si>
    <t>Glucose</t>
  </si>
  <si>
    <t>Seduheptulose</t>
  </si>
  <si>
    <t>Glycerol-3-P</t>
  </si>
  <si>
    <t>2-Oxoglutarate</t>
  </si>
  <si>
    <t>Glycerophosphoglycerol</t>
  </si>
  <si>
    <t>Dimethylsulfoniumpropionat</t>
  </si>
  <si>
    <t xml:space="preserve">Glucose-6-P </t>
  </si>
  <si>
    <r>
      <rPr>
        <i/>
        <sz val="10"/>
        <rFont val="Arial"/>
        <family val="2"/>
      </rPr>
      <t>unknown</t>
    </r>
    <r>
      <rPr>
        <sz val="10"/>
        <rFont val="Arial"/>
        <family val="2"/>
      </rPr>
      <t>-Inositol</t>
    </r>
  </si>
  <si>
    <r>
      <rPr>
        <i/>
        <sz val="10"/>
        <rFont val="Arial"/>
        <family val="2"/>
      </rPr>
      <t>scillo</t>
    </r>
    <r>
      <rPr>
        <sz val="10"/>
        <rFont val="Arial"/>
        <family val="2"/>
      </rPr>
      <t>-Inositol</t>
    </r>
  </si>
  <si>
    <r>
      <rPr>
        <i/>
        <sz val="10"/>
        <rFont val="Arial"/>
        <family val="2"/>
      </rPr>
      <t>myo</t>
    </r>
    <r>
      <rPr>
        <sz val="10"/>
        <rFont val="Arial"/>
        <family val="2"/>
      </rPr>
      <t>-Inositol</t>
    </r>
  </si>
  <si>
    <r>
      <rPr>
        <i/>
        <sz val="10"/>
        <rFont val="Arial"/>
        <family val="2"/>
      </rPr>
      <t>myo</t>
    </r>
    <r>
      <rPr>
        <sz val="10"/>
        <rFont val="Arial"/>
        <family val="2"/>
      </rPr>
      <t>-Inositol-1P</t>
    </r>
  </si>
  <si>
    <t>Lactate</t>
  </si>
  <si>
    <t>Pyruvate</t>
  </si>
  <si>
    <t>Glycerate</t>
  </si>
  <si>
    <t>Succinate</t>
  </si>
  <si>
    <t>Fumarate</t>
  </si>
  <si>
    <t>Malate</t>
  </si>
  <si>
    <t>Threonate</t>
  </si>
  <si>
    <t>Citrate</t>
  </si>
  <si>
    <t>Valine</t>
  </si>
  <si>
    <t>Leucine</t>
  </si>
  <si>
    <t>Isoleucine</t>
  </si>
  <si>
    <t>Glycine</t>
  </si>
  <si>
    <t>Proline</t>
  </si>
  <si>
    <t>Alanine</t>
  </si>
  <si>
    <t>Serine</t>
  </si>
  <si>
    <t>Threonine</t>
  </si>
  <si>
    <t>beta-Alanine</t>
  </si>
  <si>
    <t>Aspartate</t>
  </si>
  <si>
    <t>4-Amino butyrate</t>
  </si>
  <si>
    <t>Methionine</t>
  </si>
  <si>
    <t>Glutamate</t>
  </si>
  <si>
    <t>Phenylalanine</t>
  </si>
  <si>
    <t>Asparagine</t>
  </si>
  <si>
    <t>Ornithine</t>
  </si>
  <si>
    <t>Glutamine</t>
  </si>
  <si>
    <t>Arginine</t>
  </si>
  <si>
    <t>Lysine</t>
  </si>
  <si>
    <t>Tyrosine</t>
  </si>
  <si>
    <t>Phosphate</t>
  </si>
  <si>
    <t>Mass</t>
  </si>
  <si>
    <t>Dehydroascorbate</t>
  </si>
  <si>
    <t>3 d</t>
  </si>
  <si>
    <t>Seduheptulose-7P</t>
  </si>
  <si>
    <t>Sugars</t>
  </si>
  <si>
    <t>Polyols</t>
  </si>
  <si>
    <t>Organic acids</t>
  </si>
  <si>
    <t>Amino acids</t>
  </si>
  <si>
    <t>Others</t>
  </si>
  <si>
    <t>Unknown sugar 1</t>
  </si>
  <si>
    <t>Unknown sugar 2</t>
  </si>
  <si>
    <t>Unknown sugar 3</t>
  </si>
  <si>
    <t>Unknown sugar 4</t>
  </si>
  <si>
    <t>Unknown sugar 5</t>
  </si>
  <si>
    <t>Unknown sugar 6</t>
  </si>
  <si>
    <t>Unknown sugar 7</t>
  </si>
  <si>
    <t>Unknown sugar 8</t>
  </si>
  <si>
    <t>ES</t>
  </si>
  <si>
    <t>SL</t>
  </si>
  <si>
    <t>N-depleted</t>
  </si>
  <si>
    <t>N-repleted</t>
  </si>
  <si>
    <t>N-depleted, high light</t>
  </si>
  <si>
    <t>2 d</t>
  </si>
  <si>
    <t>5 d</t>
  </si>
  <si>
    <t>7 d</t>
  </si>
  <si>
    <t>6 d</t>
  </si>
  <si>
    <t>0 d</t>
  </si>
  <si>
    <t>Table S4: raw data of metabol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/>
    <xf numFmtId="0" fontId="1" fillId="0" borderId="1" xfId="0" applyFont="1" applyBorder="1"/>
    <xf numFmtId="0" fontId="0" fillId="0" borderId="0" xfId="0" applyBorder="1"/>
    <xf numFmtId="0" fontId="3" fillId="0" borderId="0" xfId="0" applyFont="1"/>
    <xf numFmtId="0" fontId="1" fillId="0" borderId="0" xfId="0" applyFont="1" applyBorder="1"/>
    <xf numFmtId="0" fontId="4" fillId="0" borderId="0" xfId="0" applyFont="1" applyAlignment="1">
      <alignment vertic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59"/>
  <sheetViews>
    <sheetView tabSelected="1" workbookViewId="0">
      <pane xSplit="1" ySplit="4" topLeftCell="B8" activePane="bottomRight" state="frozen"/>
      <selection pane="topRight" activeCell="B1" sqref="B1"/>
      <selection pane="bottomLeft" activeCell="A5" sqref="A5"/>
      <selection pane="bottomRight"/>
    </sheetView>
  </sheetViews>
  <sheetFormatPr baseColWidth="10" defaultRowHeight="12.75" x14ac:dyDescent="0.2"/>
  <cols>
    <col min="1" max="1" width="28.85546875" customWidth="1"/>
    <col min="2" max="2" width="11.42578125" style="4"/>
    <col min="3" max="3" width="8.140625" customWidth="1"/>
    <col min="4" max="4" width="4.5703125" style="4" customWidth="1"/>
    <col min="5" max="5" width="8.140625" customWidth="1"/>
    <col min="6" max="6" width="4.5703125" customWidth="1"/>
    <col min="7" max="7" width="8.140625" customWidth="1"/>
    <col min="8" max="8" width="4.5703125" customWidth="1"/>
    <col min="9" max="9" width="8.140625" customWidth="1"/>
    <col min="10" max="10" width="4.5703125" style="4" customWidth="1"/>
    <col min="11" max="11" width="8.140625" customWidth="1"/>
    <col min="12" max="12" width="4.5703125" style="4" customWidth="1"/>
    <col min="13" max="13" width="8.140625" customWidth="1"/>
    <col min="14" max="14" width="4.5703125" customWidth="1"/>
    <col min="15" max="15" width="8.140625" customWidth="1"/>
    <col min="16" max="16" width="4.5703125" style="4" customWidth="1"/>
    <col min="17" max="17" width="8.140625" customWidth="1"/>
    <col min="18" max="18" width="4.5703125" customWidth="1"/>
    <col min="19" max="19" width="8.140625" customWidth="1"/>
    <col min="20" max="20" width="4.5703125" style="4" customWidth="1"/>
    <col min="194" max="194" width="11.42578125" customWidth="1"/>
  </cols>
  <sheetData>
    <row r="1" spans="1:24" ht="15" x14ac:dyDescent="0.2">
      <c r="A1" s="11" t="s">
        <v>71</v>
      </c>
      <c r="B1" s="8"/>
      <c r="C1" s="10"/>
      <c r="D1" s="8"/>
      <c r="E1" s="8"/>
      <c r="F1" s="8"/>
      <c r="G1" s="8"/>
      <c r="H1" s="8"/>
      <c r="I1" s="8"/>
      <c r="J1" s="8"/>
      <c r="K1" s="10"/>
      <c r="L1" s="8"/>
      <c r="M1" s="8"/>
      <c r="N1" s="8"/>
      <c r="O1" s="8"/>
      <c r="P1" s="8"/>
      <c r="Q1" s="8"/>
      <c r="R1" s="8"/>
      <c r="S1" s="8"/>
      <c r="T1" s="8"/>
    </row>
    <row r="2" spans="1:24" x14ac:dyDescent="0.2">
      <c r="E2" s="12" t="s">
        <v>64</v>
      </c>
      <c r="F2" s="14"/>
      <c r="G2" s="14"/>
      <c r="H2" s="14"/>
      <c r="I2" s="14"/>
      <c r="J2" s="15"/>
      <c r="M2" s="12" t="s">
        <v>63</v>
      </c>
      <c r="N2" s="14"/>
      <c r="O2" s="14"/>
      <c r="P2" s="15"/>
      <c r="Q2" s="12" t="s">
        <v>65</v>
      </c>
      <c r="R2" s="14"/>
      <c r="S2" s="14"/>
      <c r="T2" s="15"/>
    </row>
    <row r="3" spans="1:24" x14ac:dyDescent="0.2">
      <c r="C3" s="12" t="s">
        <v>70</v>
      </c>
      <c r="D3" s="13"/>
      <c r="E3" s="16" t="s">
        <v>66</v>
      </c>
      <c r="F3" s="16"/>
      <c r="G3" s="14" t="s">
        <v>67</v>
      </c>
      <c r="H3" s="14"/>
      <c r="I3" s="14" t="s">
        <v>68</v>
      </c>
      <c r="J3" s="15"/>
      <c r="K3" s="12" t="s">
        <v>70</v>
      </c>
      <c r="L3" s="13"/>
      <c r="M3" s="12" t="s">
        <v>46</v>
      </c>
      <c r="N3" s="16"/>
      <c r="O3" s="14" t="s">
        <v>69</v>
      </c>
      <c r="P3" s="15"/>
      <c r="Q3" s="12" t="s">
        <v>46</v>
      </c>
      <c r="R3" s="16"/>
      <c r="S3" s="14" t="s">
        <v>69</v>
      </c>
      <c r="T3" s="15"/>
    </row>
    <row r="4" spans="1:24" x14ac:dyDescent="0.2">
      <c r="A4" t="s">
        <v>2</v>
      </c>
      <c r="B4" s="7" t="s">
        <v>1</v>
      </c>
      <c r="C4" s="1" t="s">
        <v>0</v>
      </c>
      <c r="D4" s="5" t="s">
        <v>3</v>
      </c>
      <c r="E4" s="1" t="s">
        <v>0</v>
      </c>
      <c r="F4" s="1" t="s">
        <v>3</v>
      </c>
      <c r="G4" s="1" t="s">
        <v>0</v>
      </c>
      <c r="H4" s="1" t="s">
        <v>3</v>
      </c>
      <c r="I4" s="1" t="s">
        <v>0</v>
      </c>
      <c r="J4" s="5" t="s">
        <v>3</v>
      </c>
      <c r="K4" s="1" t="s">
        <v>0</v>
      </c>
      <c r="L4" s="5" t="s">
        <v>3</v>
      </c>
      <c r="M4" s="1" t="s">
        <v>0</v>
      </c>
      <c r="N4" s="1" t="s">
        <v>3</v>
      </c>
      <c r="O4" s="1" t="s">
        <v>0</v>
      </c>
      <c r="P4" s="5" t="s">
        <v>3</v>
      </c>
      <c r="Q4" s="1" t="s">
        <v>0</v>
      </c>
      <c r="R4" s="1" t="s">
        <v>3</v>
      </c>
      <c r="S4" s="1" t="s">
        <v>0</v>
      </c>
      <c r="T4" s="5" t="s">
        <v>3</v>
      </c>
      <c r="U4" s="3"/>
      <c r="V4" s="3"/>
      <c r="W4" s="3"/>
      <c r="X4" s="3"/>
    </row>
    <row r="5" spans="1:24" x14ac:dyDescent="0.2">
      <c r="A5" s="9" t="s">
        <v>48</v>
      </c>
      <c r="B5" s="7"/>
      <c r="C5" s="1"/>
      <c r="D5" s="5"/>
      <c r="E5" s="1"/>
      <c r="F5" s="1"/>
      <c r="G5" s="1"/>
      <c r="H5" s="1"/>
      <c r="I5" s="1"/>
      <c r="J5" s="5"/>
      <c r="K5" s="1"/>
      <c r="L5" s="5"/>
      <c r="M5" s="1"/>
      <c r="N5" s="1"/>
      <c r="O5" s="1"/>
      <c r="P5" s="5"/>
      <c r="Q5" s="1"/>
      <c r="R5" s="1"/>
      <c r="S5" s="1"/>
      <c r="T5" s="5"/>
      <c r="U5" s="3"/>
      <c r="V5" s="3"/>
      <c r="W5" s="3"/>
      <c r="X5" s="3"/>
    </row>
    <row r="6" spans="1:24" x14ac:dyDescent="0.2">
      <c r="A6" s="3" t="s">
        <v>4</v>
      </c>
      <c r="B6" s="7" t="s">
        <v>61</v>
      </c>
      <c r="C6" s="2">
        <v>0.71415928582682142</v>
      </c>
      <c r="D6" s="6">
        <v>0.24589019625270017</v>
      </c>
      <c r="E6" s="2">
        <v>1.0341348734318025</v>
      </c>
      <c r="F6" s="2">
        <v>0.57976160877052552</v>
      </c>
      <c r="G6" s="2">
        <v>0.18450514369039125</v>
      </c>
      <c r="H6" s="2">
        <v>1.4929215455672017E-2</v>
      </c>
      <c r="I6" s="2">
        <v>0.28015409459450807</v>
      </c>
      <c r="J6" s="6">
        <v>4.4419649577663652E-2</v>
      </c>
      <c r="K6" s="2">
        <f t="shared" ref="K6:K17" si="0">C6</f>
        <v>0.71415928582682142</v>
      </c>
      <c r="L6" s="6">
        <v>0.24589019625270017</v>
      </c>
      <c r="M6" s="2">
        <v>2.1039520015687145</v>
      </c>
      <c r="N6" s="2">
        <v>0.33976942369508178</v>
      </c>
      <c r="O6" s="2">
        <v>1.5483110521282342</v>
      </c>
      <c r="P6" s="6">
        <v>8.7683887642576244E-2</v>
      </c>
      <c r="Q6" s="2">
        <v>1.0906884467838289</v>
      </c>
      <c r="R6" s="2">
        <v>0.19139324576564404</v>
      </c>
      <c r="S6" s="2">
        <v>0.94881486391797198</v>
      </c>
      <c r="T6" s="6">
        <v>0.1136323864444181</v>
      </c>
    </row>
    <row r="7" spans="1:24" x14ac:dyDescent="0.2">
      <c r="A7" s="3" t="s">
        <v>10</v>
      </c>
      <c r="B7" s="7" t="s">
        <v>61</v>
      </c>
      <c r="C7" s="2">
        <v>0.21870672712258155</v>
      </c>
      <c r="D7" s="6">
        <v>0.21668842969218899</v>
      </c>
      <c r="E7" s="2">
        <v>0.52426481202706199</v>
      </c>
      <c r="F7" s="2">
        <v>0.25992085559497397</v>
      </c>
      <c r="G7" s="2">
        <v>0.13041287301743495</v>
      </c>
      <c r="H7" s="2">
        <v>3.1928421273695766E-2</v>
      </c>
      <c r="I7" s="2">
        <v>0.12580978163525802</v>
      </c>
      <c r="J7" s="6">
        <v>5.0100895397821088E-2</v>
      </c>
      <c r="K7" s="2">
        <f t="shared" si="0"/>
        <v>0.21870672712258155</v>
      </c>
      <c r="L7" s="6">
        <v>0.21668842969218899</v>
      </c>
      <c r="M7" s="2">
        <v>0.99174033940957862</v>
      </c>
      <c r="N7" s="2">
        <v>0.1117391337228493</v>
      </c>
      <c r="O7" s="2">
        <v>1.2367347487586635</v>
      </c>
      <c r="P7" s="6">
        <v>0.31877721186165187</v>
      </c>
      <c r="Q7" s="2">
        <v>1.8611339155418396</v>
      </c>
      <c r="R7" s="2">
        <v>0.57924094361411094</v>
      </c>
      <c r="S7" s="2">
        <v>2.6507657115284418</v>
      </c>
      <c r="T7" s="6">
        <v>0.40515950366139375</v>
      </c>
    </row>
    <row r="8" spans="1:24" x14ac:dyDescent="0.2">
      <c r="A8" s="3" t="s">
        <v>5</v>
      </c>
      <c r="B8" s="7" t="s">
        <v>61</v>
      </c>
      <c r="C8" s="2">
        <v>0.28318363064721269</v>
      </c>
      <c r="D8" s="6">
        <v>9.3956280332313361E-2</v>
      </c>
      <c r="E8" s="2">
        <v>0.22333233103985353</v>
      </c>
      <c r="F8" s="2">
        <v>6.2570169877297452E-2</v>
      </c>
      <c r="G8" s="2">
        <v>0.32703769186961823</v>
      </c>
      <c r="H8" s="2">
        <v>7.8069453991526108E-2</v>
      </c>
      <c r="I8" s="2">
        <v>1.6585476884031394</v>
      </c>
      <c r="J8" s="6">
        <v>0.70830099497974541</v>
      </c>
      <c r="K8" s="2">
        <f t="shared" si="0"/>
        <v>0.28318363064721269</v>
      </c>
      <c r="L8" s="6">
        <v>9.3956280332313361E-2</v>
      </c>
      <c r="M8" s="2">
        <v>1.3322467048372557</v>
      </c>
      <c r="N8" s="2">
        <v>5.7685676596603473E-2</v>
      </c>
      <c r="O8" s="2">
        <v>1.3016548366856229</v>
      </c>
      <c r="P8" s="6">
        <v>7.4029325157218592E-2</v>
      </c>
      <c r="Q8" s="2">
        <v>1.2018917969635259</v>
      </c>
      <c r="R8" s="2">
        <v>8.0753968523999284E-2</v>
      </c>
      <c r="S8" s="2">
        <v>1.43316652976951</v>
      </c>
      <c r="T8" s="6">
        <v>0.24149842216524783</v>
      </c>
    </row>
    <row r="9" spans="1:24" x14ac:dyDescent="0.2">
      <c r="A9" t="s">
        <v>47</v>
      </c>
      <c r="B9" s="7" t="s">
        <v>61</v>
      </c>
      <c r="C9" s="2">
        <v>0.29633298760839488</v>
      </c>
      <c r="D9" s="6">
        <v>0.41907813005433037</v>
      </c>
      <c r="E9" s="2">
        <v>1.1691976683063057</v>
      </c>
      <c r="F9" s="2">
        <v>0.73331452368611783</v>
      </c>
      <c r="G9" s="2">
        <v>0.33695431392160941</v>
      </c>
      <c r="H9" s="2">
        <v>8.3376543715996301E-2</v>
      </c>
      <c r="I9" s="2">
        <v>0.2533319679113808</v>
      </c>
      <c r="J9" s="6">
        <v>0.29063795523295416</v>
      </c>
      <c r="K9" s="2">
        <f t="shared" si="0"/>
        <v>0.29633298760839488</v>
      </c>
      <c r="L9" s="6">
        <v>0.41907813005433037</v>
      </c>
      <c r="M9" s="2">
        <v>0.80445690414812321</v>
      </c>
      <c r="N9" s="2">
        <v>0.2399920151375842</v>
      </c>
      <c r="O9" s="2">
        <v>0.96549016823802469</v>
      </c>
      <c r="P9" s="6">
        <v>0.26738013595307936</v>
      </c>
      <c r="Q9" s="2">
        <v>1.5118081930683573</v>
      </c>
      <c r="R9" s="2">
        <v>0.30123164390279472</v>
      </c>
      <c r="S9" s="2">
        <v>2.4278721260006044</v>
      </c>
      <c r="T9" s="6">
        <v>0.16813703999013213</v>
      </c>
    </row>
    <row r="10" spans="1:24" x14ac:dyDescent="0.2">
      <c r="A10" s="3" t="s">
        <v>53</v>
      </c>
      <c r="B10" s="4" t="s">
        <v>62</v>
      </c>
      <c r="C10" s="2">
        <v>0</v>
      </c>
      <c r="D10" s="6">
        <v>0</v>
      </c>
      <c r="E10" s="2">
        <v>0</v>
      </c>
      <c r="F10" s="2">
        <v>0</v>
      </c>
      <c r="G10" s="2">
        <v>0</v>
      </c>
      <c r="H10" s="2">
        <v>0</v>
      </c>
      <c r="I10" s="2">
        <v>1.4583660526555482</v>
      </c>
      <c r="J10" s="6">
        <v>1.0322009227579469</v>
      </c>
      <c r="K10" s="2">
        <f t="shared" si="0"/>
        <v>0</v>
      </c>
      <c r="L10" s="6">
        <v>0</v>
      </c>
      <c r="M10" s="2">
        <v>0.5187350795920419</v>
      </c>
      <c r="N10" s="2">
        <v>0.45407190484226173</v>
      </c>
      <c r="O10" s="2">
        <v>1.9981284900751863</v>
      </c>
      <c r="P10" s="6">
        <v>0.22217291540232281</v>
      </c>
      <c r="Q10" s="2">
        <v>0.28350776214047996</v>
      </c>
      <c r="R10" s="2">
        <v>0.49104984836746346</v>
      </c>
      <c r="S10" s="2">
        <v>3.4079292822034084</v>
      </c>
      <c r="T10" s="6">
        <v>0.66872523291976949</v>
      </c>
    </row>
    <row r="11" spans="1:24" x14ac:dyDescent="0.2">
      <c r="A11" s="3" t="s">
        <v>54</v>
      </c>
      <c r="B11" s="4" t="s">
        <v>62</v>
      </c>
      <c r="C11" s="2">
        <v>0</v>
      </c>
      <c r="D11" s="6">
        <v>0</v>
      </c>
      <c r="E11" s="2">
        <v>0</v>
      </c>
      <c r="F11" s="2">
        <v>0</v>
      </c>
      <c r="G11" s="2">
        <v>0</v>
      </c>
      <c r="H11" s="2">
        <v>0</v>
      </c>
      <c r="I11" s="2">
        <v>1.5576372927763966</v>
      </c>
      <c r="J11" s="6">
        <v>0.69437503827624725</v>
      </c>
      <c r="K11" s="2">
        <f t="shared" si="0"/>
        <v>0</v>
      </c>
      <c r="L11" s="6">
        <v>0</v>
      </c>
      <c r="M11" s="2">
        <v>0.57986105822688927</v>
      </c>
      <c r="N11" s="2">
        <v>0.51630639935483358</v>
      </c>
      <c r="O11" s="2">
        <v>2.0816887954126031</v>
      </c>
      <c r="P11" s="6">
        <v>0.31146967213135696</v>
      </c>
      <c r="Q11" s="2">
        <v>0</v>
      </c>
      <c r="R11" s="2">
        <v>0</v>
      </c>
      <c r="S11" s="2">
        <v>3.4474795202507771</v>
      </c>
      <c r="T11" s="6">
        <v>0.96005348018839864</v>
      </c>
    </row>
    <row r="12" spans="1:24" x14ac:dyDescent="0.2">
      <c r="A12" s="3" t="s">
        <v>55</v>
      </c>
      <c r="B12" s="4" t="s">
        <v>62</v>
      </c>
      <c r="C12" s="2">
        <v>0.99853323061323396</v>
      </c>
      <c r="D12" s="6">
        <v>0.29730966524483482</v>
      </c>
      <c r="E12" s="2">
        <v>1.6330772234354745</v>
      </c>
      <c r="F12" s="2">
        <v>0.75940210175885525</v>
      </c>
      <c r="G12" s="2">
        <v>0.4510704524867834</v>
      </c>
      <c r="H12" s="2">
        <v>2.1596954275710015E-2</v>
      </c>
      <c r="I12" s="2">
        <v>0.623274281085893</v>
      </c>
      <c r="J12" s="6">
        <v>0.2757722711332285</v>
      </c>
      <c r="K12" s="2">
        <f t="shared" si="0"/>
        <v>0.99853323061323396</v>
      </c>
      <c r="L12" s="6">
        <v>0.29730966524483482</v>
      </c>
      <c r="M12" s="2">
        <v>0.35903715492601251</v>
      </c>
      <c r="N12" s="2">
        <v>6.3433597122598828E-2</v>
      </c>
      <c r="O12" s="2">
        <v>0.47259224421756846</v>
      </c>
      <c r="P12" s="6">
        <v>0.11633087013199246</v>
      </c>
      <c r="Q12" s="2">
        <v>1.4260377362893832</v>
      </c>
      <c r="R12" s="2">
        <v>0.23197696547469771</v>
      </c>
      <c r="S12" s="2">
        <v>2.0358887538167267</v>
      </c>
      <c r="T12" s="6">
        <v>0.25455388570579318</v>
      </c>
    </row>
    <row r="13" spans="1:24" x14ac:dyDescent="0.2">
      <c r="A13" s="3" t="s">
        <v>56</v>
      </c>
      <c r="B13" s="4" t="s">
        <v>62</v>
      </c>
      <c r="C13" s="2">
        <v>0</v>
      </c>
      <c r="D13" s="6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6">
        <v>0</v>
      </c>
      <c r="K13" s="2">
        <f t="shared" si="0"/>
        <v>0</v>
      </c>
      <c r="L13" s="6">
        <v>0</v>
      </c>
      <c r="M13" s="2">
        <v>3.4353646676735319</v>
      </c>
      <c r="N13" s="2">
        <v>0.48090988868850987</v>
      </c>
      <c r="O13" s="2">
        <v>4.2313019989931338</v>
      </c>
      <c r="P13" s="6">
        <v>0.39841554610295982</v>
      </c>
      <c r="Q13" s="2">
        <v>0</v>
      </c>
      <c r="R13" s="2">
        <v>0</v>
      </c>
      <c r="S13" s="2">
        <v>0</v>
      </c>
      <c r="T13" s="6">
        <v>0</v>
      </c>
    </row>
    <row r="14" spans="1:24" x14ac:dyDescent="0.2">
      <c r="A14" s="3" t="s">
        <v>57</v>
      </c>
      <c r="B14" s="4" t="s">
        <v>62</v>
      </c>
      <c r="C14" s="2">
        <v>0.9411914552607783</v>
      </c>
      <c r="D14" s="6">
        <v>0.25575463000386828</v>
      </c>
      <c r="E14" s="2">
        <v>1.7384364323433867</v>
      </c>
      <c r="F14" s="2">
        <v>0.75133906614308676</v>
      </c>
      <c r="G14" s="2">
        <v>0.52561555330979892</v>
      </c>
      <c r="H14" s="2">
        <v>3.7678340841303518E-2</v>
      </c>
      <c r="I14" s="2">
        <v>0.59301498468577574</v>
      </c>
      <c r="J14" s="6">
        <v>0.26039480607904453</v>
      </c>
      <c r="K14" s="2">
        <f t="shared" si="0"/>
        <v>0.9411914552607783</v>
      </c>
      <c r="L14" s="6">
        <v>0.25575463000386828</v>
      </c>
      <c r="M14" s="2">
        <v>0.43434398104071814</v>
      </c>
      <c r="N14" s="2">
        <v>8.2975557877325842E-2</v>
      </c>
      <c r="O14" s="2">
        <v>0.52852213392165193</v>
      </c>
      <c r="P14" s="6">
        <v>5.9522530986739874E-2</v>
      </c>
      <c r="Q14" s="2">
        <v>1.3201151594284122</v>
      </c>
      <c r="R14" s="2">
        <v>0.15070606981110943</v>
      </c>
      <c r="S14" s="2">
        <v>1.8991574517630723</v>
      </c>
      <c r="T14" s="6">
        <v>0.32710353061020331</v>
      </c>
    </row>
    <row r="15" spans="1:24" x14ac:dyDescent="0.2">
      <c r="A15" s="3" t="s">
        <v>58</v>
      </c>
      <c r="B15" s="4" t="s">
        <v>62</v>
      </c>
      <c r="C15" s="2">
        <v>0</v>
      </c>
      <c r="D15" s="6">
        <v>0</v>
      </c>
      <c r="E15" s="2">
        <v>0.28712993181630814</v>
      </c>
      <c r="F15" s="2">
        <v>0.49732363027963317</v>
      </c>
      <c r="G15" s="2">
        <v>0</v>
      </c>
      <c r="H15" s="2">
        <v>0</v>
      </c>
      <c r="I15" s="2">
        <v>0</v>
      </c>
      <c r="J15" s="6">
        <v>0</v>
      </c>
      <c r="K15" s="2">
        <f t="shared" si="0"/>
        <v>0</v>
      </c>
      <c r="L15" s="6">
        <v>0</v>
      </c>
      <c r="M15" s="2">
        <v>3.1527082225584238</v>
      </c>
      <c r="N15" s="2">
        <v>0.46113894337976441</v>
      </c>
      <c r="O15" s="2">
        <v>2.6432651005815004</v>
      </c>
      <c r="P15" s="6">
        <v>0.33998661790517948</v>
      </c>
      <c r="Q15" s="2">
        <v>0.8733154021045918</v>
      </c>
      <c r="R15" s="2">
        <v>8.8366370552496687E-2</v>
      </c>
      <c r="S15" s="2">
        <v>0.710248009605842</v>
      </c>
      <c r="T15" s="6">
        <v>9.0589218015945772E-2</v>
      </c>
    </row>
    <row r="16" spans="1:24" x14ac:dyDescent="0.2">
      <c r="A16" s="3" t="s">
        <v>59</v>
      </c>
      <c r="B16" s="4" t="s">
        <v>62</v>
      </c>
      <c r="C16" s="2">
        <v>0.78647311716892143</v>
      </c>
      <c r="D16" s="6">
        <v>0.22348886980917684</v>
      </c>
      <c r="E16" s="2">
        <v>1.2639025708521603</v>
      </c>
      <c r="F16" s="2">
        <v>0.66979854137972505</v>
      </c>
      <c r="G16" s="2">
        <v>0.36876962465568003</v>
      </c>
      <c r="H16" s="2">
        <v>0.41199318796737694</v>
      </c>
      <c r="I16" s="2">
        <v>0.75228460117665996</v>
      </c>
      <c r="J16" s="6">
        <v>0.28204988296757499</v>
      </c>
      <c r="K16" s="2">
        <f t="shared" si="0"/>
        <v>0.78647311716892143</v>
      </c>
      <c r="L16" s="6">
        <v>0.22348886980917684</v>
      </c>
      <c r="M16" s="2">
        <v>1.4802290083317347</v>
      </c>
      <c r="N16" s="2">
        <v>0.12929136051976678</v>
      </c>
      <c r="O16" s="2">
        <v>1.2232275810883966</v>
      </c>
      <c r="P16" s="6">
        <v>0.27590472008221933</v>
      </c>
      <c r="Q16" s="2">
        <v>0.93725204715739741</v>
      </c>
      <c r="R16" s="2">
        <v>0.31277485567783092</v>
      </c>
      <c r="S16" s="2">
        <v>1.1166858219586908</v>
      </c>
      <c r="T16" s="6">
        <v>0.4744759668198108</v>
      </c>
    </row>
    <row r="17" spans="1:24" x14ac:dyDescent="0.2">
      <c r="A17" s="3" t="s">
        <v>60</v>
      </c>
      <c r="B17" s="4" t="s">
        <v>62</v>
      </c>
      <c r="C17" s="2">
        <v>0.54934535907309678</v>
      </c>
      <c r="D17" s="6">
        <v>0.12652876144333808</v>
      </c>
      <c r="E17" s="2">
        <v>0.9999693501439274</v>
      </c>
      <c r="F17" s="2">
        <v>0.29770289251616155</v>
      </c>
      <c r="G17" s="2">
        <v>0.46421834432350989</v>
      </c>
      <c r="H17" s="2">
        <v>1.6203362136689284E-2</v>
      </c>
      <c r="I17" s="2">
        <v>0.68024160922755339</v>
      </c>
      <c r="J17" s="6">
        <v>0.21851042684213717</v>
      </c>
      <c r="K17" s="2">
        <f t="shared" si="0"/>
        <v>0.54934535907309678</v>
      </c>
      <c r="L17" s="6">
        <v>0.12652876144333808</v>
      </c>
      <c r="M17" s="2">
        <v>0.55491352911180758</v>
      </c>
      <c r="N17" s="2">
        <v>0.16580583331696178</v>
      </c>
      <c r="O17" s="2">
        <v>0.80697377514035817</v>
      </c>
      <c r="P17" s="6">
        <v>0.19569714122045642</v>
      </c>
      <c r="Q17" s="2">
        <v>1.6358125581369169</v>
      </c>
      <c r="R17" s="2">
        <v>0.41972579240843227</v>
      </c>
      <c r="S17" s="2">
        <v>2.158307261200529</v>
      </c>
      <c r="T17" s="6">
        <v>6.088673629214706E-2</v>
      </c>
    </row>
    <row r="18" spans="1:24" x14ac:dyDescent="0.2">
      <c r="A18" s="9" t="s">
        <v>49</v>
      </c>
      <c r="B18" s="7"/>
      <c r="C18" s="1"/>
      <c r="D18" s="5"/>
      <c r="E18" s="1"/>
      <c r="F18" s="1"/>
      <c r="G18" s="1"/>
      <c r="H18" s="1"/>
      <c r="I18" s="1"/>
      <c r="J18" s="5"/>
      <c r="K18" s="1"/>
      <c r="L18" s="5"/>
      <c r="M18" s="1"/>
      <c r="N18" s="1"/>
      <c r="O18" s="1"/>
      <c r="P18" s="5"/>
      <c r="Q18" s="1"/>
      <c r="R18" s="1"/>
      <c r="S18" s="1"/>
      <c r="T18" s="5"/>
      <c r="U18" s="3"/>
      <c r="V18" s="3"/>
      <c r="W18" s="3"/>
      <c r="X18" s="3"/>
    </row>
    <row r="19" spans="1:24" x14ac:dyDescent="0.2">
      <c r="A19" t="s">
        <v>6</v>
      </c>
      <c r="B19" s="4" t="s">
        <v>62</v>
      </c>
      <c r="C19" s="2">
        <v>0.7075260153592664</v>
      </c>
      <c r="D19" s="6">
        <v>0.44941527492974814</v>
      </c>
      <c r="E19" s="2">
        <v>2.0650895330188224</v>
      </c>
      <c r="F19" s="2">
        <v>0.60048975742281674</v>
      </c>
      <c r="G19" s="2">
        <v>0.55092286486820374</v>
      </c>
      <c r="H19" s="2">
        <v>0.33677081325886932</v>
      </c>
      <c r="I19" s="2">
        <v>0.19336243763146985</v>
      </c>
      <c r="J19" s="6">
        <v>4.2363707344737635E-2</v>
      </c>
      <c r="K19" s="2">
        <f t="shared" ref="K19:K24" si="1">C19</f>
        <v>0.7075260153592664</v>
      </c>
      <c r="L19" s="6">
        <v>0.44941527492974814</v>
      </c>
      <c r="M19" s="2">
        <v>0.8211640168565193</v>
      </c>
      <c r="N19" s="2">
        <v>1.5141651091070909E-2</v>
      </c>
      <c r="O19" s="2">
        <v>0.78347325195661666</v>
      </c>
      <c r="P19" s="6">
        <v>0.21662585135106913</v>
      </c>
      <c r="Q19" s="2">
        <v>1.0546474155251799</v>
      </c>
      <c r="R19" s="2">
        <v>0.24845739341625683</v>
      </c>
      <c r="S19" s="2">
        <v>1.7263231365703444</v>
      </c>
      <c r="T19" s="6">
        <v>0.2999484097049423</v>
      </c>
    </row>
    <row r="20" spans="1:24" x14ac:dyDescent="0.2">
      <c r="A20" t="s">
        <v>8</v>
      </c>
      <c r="B20" s="4" t="s">
        <v>62</v>
      </c>
      <c r="C20" s="2">
        <v>0.1377221505630096</v>
      </c>
      <c r="D20" s="6">
        <v>8.3574786157615669E-2</v>
      </c>
      <c r="E20" s="2">
        <v>1.1579063386653845</v>
      </c>
      <c r="F20" s="2">
        <v>0.54714969398716973</v>
      </c>
      <c r="G20" s="2">
        <v>7.2895058740926041E-2</v>
      </c>
      <c r="H20" s="2">
        <v>5.8536334558018599E-2</v>
      </c>
      <c r="I20" s="2">
        <v>2.285350876428327E-2</v>
      </c>
      <c r="J20" s="6">
        <v>9.8664404842775996E-3</v>
      </c>
      <c r="K20" s="2">
        <f t="shared" si="1"/>
        <v>0.1377221505630096</v>
      </c>
      <c r="L20" s="6">
        <v>8.3574786157615669E-2</v>
      </c>
      <c r="M20" s="2">
        <v>1.0482188906969225</v>
      </c>
      <c r="N20" s="2">
        <v>7.2774081002721494E-2</v>
      </c>
      <c r="O20" s="2">
        <v>1.2813605114814979</v>
      </c>
      <c r="P20" s="6">
        <v>0.38695495025580062</v>
      </c>
      <c r="Q20" s="2">
        <v>1.4465513471040783</v>
      </c>
      <c r="R20" s="2">
        <v>0.2435195047220558</v>
      </c>
      <c r="S20" s="2">
        <v>2.5450662441715695</v>
      </c>
      <c r="T20" s="6">
        <v>0.15262265785238746</v>
      </c>
    </row>
    <row r="21" spans="1:24" x14ac:dyDescent="0.2">
      <c r="A21" s="3" t="s">
        <v>13</v>
      </c>
      <c r="B21" s="7" t="s">
        <v>61</v>
      </c>
      <c r="C21" s="2">
        <v>0.72985826848192814</v>
      </c>
      <c r="D21" s="6">
        <v>0.10579040959595476</v>
      </c>
      <c r="E21" s="2">
        <v>0.67197871662353192</v>
      </c>
      <c r="F21" s="2">
        <v>0.23958954795951493</v>
      </c>
      <c r="G21" s="2">
        <v>0.78762389160856594</v>
      </c>
      <c r="H21" s="2">
        <v>6.9157034412854021E-2</v>
      </c>
      <c r="I21" s="2">
        <v>1.6999389910368752</v>
      </c>
      <c r="J21" s="6">
        <v>0.27976066423961704</v>
      </c>
      <c r="K21" s="2">
        <f t="shared" si="1"/>
        <v>0.72985826848192814</v>
      </c>
      <c r="L21" s="6">
        <v>0.10579040959595476</v>
      </c>
      <c r="M21" s="2">
        <v>1.0151790965987282</v>
      </c>
      <c r="N21" s="2">
        <v>5.4975463225287693E-2</v>
      </c>
      <c r="O21" s="2">
        <v>0.85280872066894453</v>
      </c>
      <c r="P21" s="6">
        <v>3.1322597616369238E-3</v>
      </c>
      <c r="Q21" s="2">
        <v>1.1384863831154617</v>
      </c>
      <c r="R21" s="2">
        <v>6.5544885211243784E-2</v>
      </c>
      <c r="S21" s="2">
        <v>1.0140786880266077</v>
      </c>
      <c r="T21" s="6">
        <v>0.10273572741332752</v>
      </c>
    </row>
    <row r="22" spans="1:24" x14ac:dyDescent="0.2">
      <c r="A22" s="3" t="s">
        <v>14</v>
      </c>
      <c r="B22" s="4" t="s">
        <v>62</v>
      </c>
      <c r="C22" s="2">
        <v>0</v>
      </c>
      <c r="D22" s="6">
        <v>0</v>
      </c>
      <c r="E22" s="2">
        <v>4.4931886483110395</v>
      </c>
      <c r="F22" s="2">
        <v>3.5650544418548691</v>
      </c>
      <c r="G22" s="2">
        <v>3.0474769423854053</v>
      </c>
      <c r="H22" s="2">
        <v>1.6589398685714922</v>
      </c>
      <c r="I22" s="2">
        <v>0.12600107597022156</v>
      </c>
      <c r="J22" s="6">
        <v>0.21824026538876973</v>
      </c>
      <c r="K22" s="2">
        <f t="shared" si="1"/>
        <v>0</v>
      </c>
      <c r="L22" s="6">
        <v>0</v>
      </c>
      <c r="M22" s="2">
        <v>0</v>
      </c>
      <c r="N22" s="2">
        <v>0</v>
      </c>
      <c r="O22" s="2">
        <v>0</v>
      </c>
      <c r="P22" s="6">
        <v>0</v>
      </c>
      <c r="Q22" s="2">
        <v>0</v>
      </c>
      <c r="R22" s="2">
        <v>0</v>
      </c>
      <c r="S22" s="2">
        <v>0</v>
      </c>
      <c r="T22" s="6">
        <v>0</v>
      </c>
    </row>
    <row r="23" spans="1:24" x14ac:dyDescent="0.2">
      <c r="A23" s="3" t="s">
        <v>12</v>
      </c>
      <c r="B23" s="7" t="s">
        <v>61</v>
      </c>
      <c r="C23" s="2">
        <v>0.95940719291628695</v>
      </c>
      <c r="D23" s="6">
        <v>0.529158731940503</v>
      </c>
      <c r="E23" s="2">
        <v>0.28975825900332985</v>
      </c>
      <c r="F23" s="2">
        <v>9.1588760318255649E-2</v>
      </c>
      <c r="G23" s="2">
        <v>1.0776927335431525</v>
      </c>
      <c r="H23" s="2">
        <v>0.14126363522065286</v>
      </c>
      <c r="I23" s="2">
        <v>2.4653526920895907</v>
      </c>
      <c r="J23" s="6">
        <v>0.35857572951842148</v>
      </c>
      <c r="K23" s="2">
        <f t="shared" si="1"/>
        <v>0.95940719291628695</v>
      </c>
      <c r="L23" s="6">
        <v>0.529158731940503</v>
      </c>
      <c r="M23" s="2">
        <v>0.55836260153057438</v>
      </c>
      <c r="N23" s="2">
        <v>1.9138666825039532E-2</v>
      </c>
      <c r="O23" s="2">
        <v>0.8661758587135</v>
      </c>
      <c r="P23" s="6">
        <v>6.3888358007895829E-2</v>
      </c>
      <c r="Q23" s="2">
        <v>0.6867003365568437</v>
      </c>
      <c r="R23" s="2">
        <v>4.3672446073900063E-2</v>
      </c>
      <c r="S23" s="2">
        <v>1.0830193899521512</v>
      </c>
      <c r="T23" s="6">
        <v>0.10853305613221642</v>
      </c>
    </row>
    <row r="24" spans="1:24" x14ac:dyDescent="0.2">
      <c r="A24" s="3" t="s">
        <v>11</v>
      </c>
      <c r="B24" s="4" t="s">
        <v>62</v>
      </c>
      <c r="C24" s="2">
        <v>0.31687477674268866</v>
      </c>
      <c r="D24" s="6">
        <v>9.4099382214853838E-2</v>
      </c>
      <c r="E24" s="2">
        <v>1.5205695803207118</v>
      </c>
      <c r="F24" s="2">
        <v>1.3876928520507394</v>
      </c>
      <c r="G24" s="2">
        <v>1.259704090180122</v>
      </c>
      <c r="H24" s="2">
        <v>1.1138318718585836</v>
      </c>
      <c r="I24" s="2">
        <v>1.3840120544961401</v>
      </c>
      <c r="J24" s="6">
        <v>0.37371063098932661</v>
      </c>
      <c r="K24" s="2">
        <f t="shared" si="1"/>
        <v>0.31687477674268866</v>
      </c>
      <c r="L24" s="6">
        <v>9.4099382214853838E-2</v>
      </c>
      <c r="M24" s="2">
        <v>0.45521616164035555</v>
      </c>
      <c r="N24" s="2">
        <v>0.40292481032866384</v>
      </c>
      <c r="O24" s="2">
        <v>0.34049117408879653</v>
      </c>
      <c r="P24" s="6">
        <v>0.38166183114228625</v>
      </c>
      <c r="Q24" s="2">
        <v>1.4669895398206962</v>
      </c>
      <c r="R24" s="2">
        <v>1.0307821513200701</v>
      </c>
      <c r="S24" s="2">
        <v>1.0284342149580503</v>
      </c>
      <c r="T24" s="6">
        <v>0.81159924415263118</v>
      </c>
    </row>
    <row r="25" spans="1:24" x14ac:dyDescent="0.2">
      <c r="A25" s="9" t="s">
        <v>50</v>
      </c>
      <c r="B25" s="7"/>
      <c r="C25" s="1"/>
      <c r="D25" s="5"/>
      <c r="E25" s="1"/>
      <c r="F25" s="1"/>
      <c r="G25" s="1"/>
      <c r="H25" s="1"/>
      <c r="I25" s="1"/>
      <c r="J25" s="5"/>
      <c r="K25" s="1"/>
      <c r="L25" s="5"/>
      <c r="M25" s="1"/>
      <c r="N25" s="1"/>
      <c r="O25" s="1"/>
      <c r="P25" s="5"/>
      <c r="Q25" s="1"/>
      <c r="R25" s="1"/>
      <c r="S25" s="1"/>
      <c r="T25" s="5"/>
      <c r="U25" s="3"/>
      <c r="V25" s="3"/>
      <c r="W25" s="3"/>
      <c r="X25" s="3"/>
    </row>
    <row r="26" spans="1:24" x14ac:dyDescent="0.2">
      <c r="A26" s="3" t="s">
        <v>22</v>
      </c>
      <c r="B26" s="7" t="s">
        <v>61</v>
      </c>
      <c r="C26" s="2">
        <v>0.48212250923092409</v>
      </c>
      <c r="D26" s="6">
        <v>0.14815998363556362</v>
      </c>
      <c r="E26" s="2">
        <v>9.9071766415589943E-2</v>
      </c>
      <c r="F26" s="2">
        <v>3.934824750681943E-2</v>
      </c>
      <c r="G26" s="2">
        <v>1.7014896835411291</v>
      </c>
      <c r="H26" s="2">
        <v>0.27338523654695668</v>
      </c>
      <c r="I26" s="2">
        <v>3.7019087527256183</v>
      </c>
      <c r="J26" s="6">
        <v>0.78914064111899351</v>
      </c>
      <c r="K26" s="2">
        <f t="shared" ref="K26:K35" si="2">C26</f>
        <v>0.48212250923092409</v>
      </c>
      <c r="L26" s="6">
        <v>0.14815998363556362</v>
      </c>
      <c r="M26" s="2">
        <v>0.36300062155920498</v>
      </c>
      <c r="N26" s="2">
        <v>0.11934582375665584</v>
      </c>
      <c r="O26" s="2">
        <v>0.40776303921294238</v>
      </c>
      <c r="P26" s="6">
        <v>0.10909952298765202</v>
      </c>
      <c r="Q26" s="2">
        <v>0.21335995201733304</v>
      </c>
      <c r="R26" s="2">
        <v>5.5662226841249364E-2</v>
      </c>
      <c r="S26" s="2">
        <v>0.85865784504089826</v>
      </c>
      <c r="T26" s="6">
        <v>0.22427443217558585</v>
      </c>
    </row>
    <row r="27" spans="1:24" x14ac:dyDescent="0.2">
      <c r="A27" t="s">
        <v>45</v>
      </c>
      <c r="B27" s="4" t="s">
        <v>62</v>
      </c>
      <c r="C27" s="2">
        <v>0.70037988348105162</v>
      </c>
      <c r="D27" s="6">
        <v>0.16563300497838609</v>
      </c>
      <c r="E27" s="2">
        <v>0.15478486550023249</v>
      </c>
      <c r="F27" s="2">
        <v>0.20665927040059451</v>
      </c>
      <c r="G27" s="2">
        <v>0.35510196238674263</v>
      </c>
      <c r="H27" s="2">
        <v>0.29946309693660556</v>
      </c>
      <c r="I27" s="2">
        <v>0.61834038715471251</v>
      </c>
      <c r="J27" s="6">
        <v>0.41518889026884404</v>
      </c>
      <c r="K27" s="2">
        <f t="shared" si="2"/>
        <v>0.70037988348105162</v>
      </c>
      <c r="L27" s="6">
        <v>0.16563300497838609</v>
      </c>
      <c r="M27" s="2">
        <v>1.4448153895779126</v>
      </c>
      <c r="N27" s="2">
        <v>0.57881621173844622</v>
      </c>
      <c r="O27" s="2">
        <v>1.4400084133064077</v>
      </c>
      <c r="P27" s="6">
        <v>0.86998174142964557</v>
      </c>
      <c r="Q27" s="2">
        <v>1.3010835597906016</v>
      </c>
      <c r="R27" s="2">
        <v>0.65110333624874839</v>
      </c>
      <c r="S27" s="2">
        <v>1.8856121666293575</v>
      </c>
      <c r="T27" s="6">
        <v>0.73280623243190968</v>
      </c>
    </row>
    <row r="28" spans="1:24" x14ac:dyDescent="0.2">
      <c r="A28" s="3" t="s">
        <v>19</v>
      </c>
      <c r="B28" s="7" t="s">
        <v>61</v>
      </c>
      <c r="C28" s="2">
        <v>1.6226893685317176</v>
      </c>
      <c r="D28" s="6">
        <v>1.2982691875387444</v>
      </c>
      <c r="E28" s="2">
        <v>2.3966052479526012</v>
      </c>
      <c r="F28" s="2">
        <v>0.83260028345559856</v>
      </c>
      <c r="G28" s="2">
        <v>0.54138143389816007</v>
      </c>
      <c r="H28" s="2">
        <v>0.20581744753415904</v>
      </c>
      <c r="I28" s="2">
        <v>2.4834419095640192</v>
      </c>
      <c r="J28" s="6">
        <v>0.18571084359320719</v>
      </c>
      <c r="K28" s="2">
        <f t="shared" si="2"/>
        <v>1.6226893685317176</v>
      </c>
      <c r="L28" s="6">
        <v>1.2982691875387444</v>
      </c>
      <c r="M28" s="2">
        <v>0.30328135562980835</v>
      </c>
      <c r="N28" s="2">
        <v>0.27781188338905743</v>
      </c>
      <c r="O28" s="2">
        <v>0.42457834156958923</v>
      </c>
      <c r="P28" s="6">
        <v>5.3337422382616941E-2</v>
      </c>
      <c r="Q28" s="2">
        <v>0.2146974722544657</v>
      </c>
      <c r="R28" s="2">
        <v>4.2509652761757388E-2</v>
      </c>
      <c r="S28" s="2">
        <v>0.22088799344354704</v>
      </c>
      <c r="T28" s="6">
        <v>4.9101967169125849E-2</v>
      </c>
    </row>
    <row r="29" spans="1:24" x14ac:dyDescent="0.2">
      <c r="A29" s="3" t="s">
        <v>17</v>
      </c>
      <c r="B29" s="7" t="s">
        <v>61</v>
      </c>
      <c r="C29" s="2">
        <v>0.77650021627102073</v>
      </c>
      <c r="D29" s="6">
        <v>0.38629503639497476</v>
      </c>
      <c r="E29" s="2">
        <v>3.1350327853530637</v>
      </c>
      <c r="F29" s="2">
        <v>2.6757370213054963</v>
      </c>
      <c r="G29" s="2">
        <v>1.3701647568567019</v>
      </c>
      <c r="H29" s="2">
        <v>0.37625365228750957</v>
      </c>
      <c r="I29" s="2">
        <v>0.89150941364008729</v>
      </c>
      <c r="J29" s="6">
        <v>0.15278687071959246</v>
      </c>
      <c r="K29" s="2">
        <f t="shared" si="2"/>
        <v>0.77650021627102073</v>
      </c>
      <c r="L29" s="6">
        <v>0.38629503639497476</v>
      </c>
      <c r="M29" s="2">
        <v>0.28981279179106312</v>
      </c>
      <c r="N29" s="2">
        <v>0.25412557672553909</v>
      </c>
      <c r="O29" s="2">
        <v>0.54701238022677334</v>
      </c>
      <c r="P29" s="6">
        <v>8.2024251502286483E-2</v>
      </c>
      <c r="Q29" s="2">
        <v>0.41877712936996642</v>
      </c>
      <c r="R29" s="2">
        <v>0.16251767240484147</v>
      </c>
      <c r="S29" s="2">
        <v>0.49669059858166498</v>
      </c>
      <c r="T29" s="6">
        <v>0.24398675789739438</v>
      </c>
    </row>
    <row r="30" spans="1:24" x14ac:dyDescent="0.2">
      <c r="A30" s="3" t="s">
        <v>15</v>
      </c>
      <c r="B30" s="7" t="s">
        <v>61</v>
      </c>
      <c r="C30" s="2">
        <v>0.61875553709369813</v>
      </c>
      <c r="D30" s="6">
        <v>0.43167312896728777</v>
      </c>
      <c r="E30" s="2">
        <v>0.57102810715301777</v>
      </c>
      <c r="F30" s="2">
        <v>0.22448453791556008</v>
      </c>
      <c r="G30" s="2">
        <v>4.2395997537455911E-2</v>
      </c>
      <c r="H30" s="2">
        <v>5.7921030667822905E-3</v>
      </c>
      <c r="I30" s="2">
        <v>0.38868247510112802</v>
      </c>
      <c r="J30" s="6">
        <v>0.13766251322833414</v>
      </c>
      <c r="K30" s="2">
        <f t="shared" si="2"/>
        <v>0.61875553709369813</v>
      </c>
      <c r="L30" s="6">
        <v>0.43167312896728777</v>
      </c>
      <c r="M30" s="2">
        <v>1.5210354286814585</v>
      </c>
      <c r="N30" s="2">
        <v>0.14602741107002912</v>
      </c>
      <c r="O30" s="2">
        <v>1.5954786536530829</v>
      </c>
      <c r="P30" s="6">
        <v>0.22264922430919815</v>
      </c>
      <c r="Q30" s="2">
        <v>1.5674265811725832</v>
      </c>
      <c r="R30" s="2">
        <v>0.11047148775820853</v>
      </c>
      <c r="S30" s="2">
        <v>1.5681157319721415</v>
      </c>
      <c r="T30" s="6">
        <v>0.32665438351715909</v>
      </c>
    </row>
    <row r="31" spans="1:24" x14ac:dyDescent="0.2">
      <c r="A31" s="3" t="s">
        <v>20</v>
      </c>
      <c r="B31" s="7" t="s">
        <v>61</v>
      </c>
      <c r="C31" s="2">
        <v>1.8650326159081658</v>
      </c>
      <c r="D31" s="6">
        <v>1.107282292044022</v>
      </c>
      <c r="E31" s="2">
        <v>2.8831757941889218</v>
      </c>
      <c r="F31" s="2">
        <v>0.85477965824485647</v>
      </c>
      <c r="G31" s="2">
        <v>0.62387984735817015</v>
      </c>
      <c r="H31" s="2">
        <v>0.21251098193620133</v>
      </c>
      <c r="I31" s="2">
        <v>1.4589810327199875</v>
      </c>
      <c r="J31" s="6">
        <v>0.17039101712488225</v>
      </c>
      <c r="K31" s="2">
        <f t="shared" si="2"/>
        <v>1.8650326159081658</v>
      </c>
      <c r="L31" s="6">
        <v>1.107282292044022</v>
      </c>
      <c r="M31" s="2">
        <v>0.62053884389242253</v>
      </c>
      <c r="N31" s="2">
        <v>0.17253823289737391</v>
      </c>
      <c r="O31" s="2">
        <v>0.4477739769730919</v>
      </c>
      <c r="P31" s="6">
        <v>6.3371476786470288E-2</v>
      </c>
      <c r="Q31" s="2">
        <v>0.21181227651904075</v>
      </c>
      <c r="R31" s="2">
        <v>8.8721721246915727E-2</v>
      </c>
      <c r="S31" s="2">
        <v>0.17714981774292102</v>
      </c>
      <c r="T31" s="6">
        <v>2.3069866672704834E-2</v>
      </c>
    </row>
    <row r="32" spans="1:24" x14ac:dyDescent="0.2">
      <c r="A32" t="s">
        <v>7</v>
      </c>
      <c r="B32" s="7" t="s">
        <v>61</v>
      </c>
      <c r="C32" s="2">
        <v>0.43163225808673977</v>
      </c>
      <c r="D32" s="6">
        <v>0.40588694380216095</v>
      </c>
      <c r="E32" s="2">
        <v>0.27802863621799728</v>
      </c>
      <c r="F32" s="2">
        <v>0.13183069532570216</v>
      </c>
      <c r="G32" s="2">
        <v>0.32395774532302252</v>
      </c>
      <c r="H32" s="2">
        <v>0.15592342892132577</v>
      </c>
      <c r="I32" s="2">
        <v>1.799579200711501</v>
      </c>
      <c r="J32" s="6">
        <v>0.8352938478281311</v>
      </c>
      <c r="K32" s="2">
        <f t="shared" si="2"/>
        <v>0.43163225808673977</v>
      </c>
      <c r="L32" s="6">
        <v>0.40588694380216095</v>
      </c>
      <c r="M32" s="2">
        <v>2.0850649234954326</v>
      </c>
      <c r="N32" s="2">
        <v>0.93620565227837182</v>
      </c>
      <c r="O32" s="2">
        <v>0.67774869399361537</v>
      </c>
      <c r="P32" s="6">
        <v>0.13383573765053941</v>
      </c>
      <c r="Q32" s="2">
        <v>1.5408608977688341</v>
      </c>
      <c r="R32" s="2">
        <v>0.57995299273630085</v>
      </c>
      <c r="S32" s="2">
        <v>0.67367173043177109</v>
      </c>
      <c r="T32" s="6">
        <v>0.14223630676008267</v>
      </c>
    </row>
    <row r="33" spans="1:24" x14ac:dyDescent="0.2">
      <c r="A33" s="3" t="s">
        <v>16</v>
      </c>
      <c r="B33" s="7" t="s">
        <v>61</v>
      </c>
      <c r="C33" s="2">
        <v>1.3947479729501648</v>
      </c>
      <c r="D33" s="6">
        <v>0.48717594066690839</v>
      </c>
      <c r="E33" s="2">
        <v>1.5440563544730608</v>
      </c>
      <c r="F33" s="2">
        <v>0.46147454824800566</v>
      </c>
      <c r="G33" s="2">
        <v>0.91580070354495835</v>
      </c>
      <c r="H33" s="2">
        <v>0.25414017415328827</v>
      </c>
      <c r="I33" s="2">
        <v>1.1262915440775358</v>
      </c>
      <c r="J33" s="6">
        <v>0.16393585432357211</v>
      </c>
      <c r="K33" s="2">
        <f t="shared" si="2"/>
        <v>1.3947479729501648</v>
      </c>
      <c r="L33" s="6">
        <v>0.48717594066690839</v>
      </c>
      <c r="M33" s="2">
        <v>1.1463343401709845</v>
      </c>
      <c r="N33" s="2">
        <v>0.10524737363950272</v>
      </c>
      <c r="O33" s="2">
        <v>0.65477345666036668</v>
      </c>
      <c r="P33" s="6">
        <v>0.14082649516449239</v>
      </c>
      <c r="Q33" s="2">
        <v>0.73903203468700429</v>
      </c>
      <c r="R33" s="2">
        <v>1.2719052813694398E-2</v>
      </c>
      <c r="S33" s="2">
        <v>0.61054625108598026</v>
      </c>
      <c r="T33" s="6">
        <v>4.4759040904253228E-2</v>
      </c>
    </row>
    <row r="34" spans="1:24" x14ac:dyDescent="0.2">
      <c r="A34" s="3" t="s">
        <v>18</v>
      </c>
      <c r="B34" s="7" t="s">
        <v>61</v>
      </c>
      <c r="C34" s="2">
        <v>3.3503975857483796</v>
      </c>
      <c r="D34" s="6">
        <v>1.1029622756084194</v>
      </c>
      <c r="E34" s="2">
        <v>1.89834814156813</v>
      </c>
      <c r="F34" s="2">
        <v>0.5902899407186758</v>
      </c>
      <c r="G34" s="2">
        <v>0.39730330079865483</v>
      </c>
      <c r="H34" s="2">
        <v>0.10087871639191028</v>
      </c>
      <c r="I34" s="2">
        <v>1.0677756392267683</v>
      </c>
      <c r="J34" s="6">
        <v>0.28233288288258407</v>
      </c>
      <c r="K34" s="2">
        <f t="shared" si="2"/>
        <v>3.3503975857483796</v>
      </c>
      <c r="L34" s="6">
        <v>1.1029622756084194</v>
      </c>
      <c r="M34" s="2">
        <v>0.45111750801329703</v>
      </c>
      <c r="N34" s="2">
        <v>0.14792242240322462</v>
      </c>
      <c r="O34" s="2">
        <v>0.62623187008460313</v>
      </c>
      <c r="P34" s="6">
        <v>5.7976298923712859E-2</v>
      </c>
      <c r="Q34" s="2">
        <v>0.44848051409841311</v>
      </c>
      <c r="R34" s="2">
        <v>0.10264750872760992</v>
      </c>
      <c r="S34" s="2">
        <v>0.543811302377883</v>
      </c>
      <c r="T34" s="6">
        <v>9.1238668676440954E-2</v>
      </c>
    </row>
    <row r="35" spans="1:24" x14ac:dyDescent="0.2">
      <c r="A35" s="3" t="s">
        <v>21</v>
      </c>
      <c r="B35" s="7" t="s">
        <v>61</v>
      </c>
      <c r="C35" s="2">
        <v>1.8063881802032431</v>
      </c>
      <c r="D35" s="6">
        <v>0.2062517345314677</v>
      </c>
      <c r="E35" s="2">
        <v>1.0580546171626641</v>
      </c>
      <c r="F35" s="2">
        <v>0.25791839722510196</v>
      </c>
      <c r="G35" s="2">
        <v>2.2446253069416549</v>
      </c>
      <c r="H35" s="2">
        <v>0.30793356059268479</v>
      </c>
      <c r="I35" s="2">
        <v>2.1179585518739881</v>
      </c>
      <c r="J35" s="6">
        <v>0.35916563779159438</v>
      </c>
      <c r="K35" s="2">
        <f t="shared" si="2"/>
        <v>1.8063881802032431</v>
      </c>
      <c r="L35" s="6">
        <v>0.2062517345314677</v>
      </c>
      <c r="M35" s="2">
        <v>0.24484110304125148</v>
      </c>
      <c r="N35" s="2">
        <v>1.4111042980540087E-2</v>
      </c>
      <c r="O35" s="2">
        <v>0.22299306128857313</v>
      </c>
      <c r="P35" s="6">
        <v>6.1398155608199792E-2</v>
      </c>
      <c r="Q35" s="2">
        <v>0.24282898475209272</v>
      </c>
      <c r="R35" s="2">
        <v>9.0646393109688167E-2</v>
      </c>
      <c r="S35" s="2">
        <v>0.33110625480427919</v>
      </c>
      <c r="T35" s="6">
        <v>0.18074499204422007</v>
      </c>
    </row>
    <row r="36" spans="1:24" x14ac:dyDescent="0.2">
      <c r="A36" s="9" t="s">
        <v>51</v>
      </c>
      <c r="B36" s="7"/>
      <c r="C36" s="1"/>
      <c r="D36" s="5"/>
      <c r="E36" s="1"/>
      <c r="F36" s="1"/>
      <c r="G36" s="1"/>
      <c r="H36" s="1"/>
      <c r="I36" s="1"/>
      <c r="J36" s="5"/>
      <c r="K36" s="1"/>
      <c r="L36" s="5"/>
      <c r="M36" s="1"/>
      <c r="N36" s="1"/>
      <c r="O36" s="1"/>
      <c r="P36" s="5"/>
      <c r="Q36" s="1"/>
      <c r="R36" s="1"/>
      <c r="S36" s="1"/>
      <c r="T36" s="5"/>
      <c r="U36" s="3"/>
      <c r="V36" s="3"/>
      <c r="W36" s="3"/>
      <c r="X36" s="3"/>
    </row>
    <row r="37" spans="1:24" x14ac:dyDescent="0.2">
      <c r="A37" s="3" t="s">
        <v>33</v>
      </c>
      <c r="B37" s="7" t="s">
        <v>61</v>
      </c>
      <c r="C37" s="2">
        <v>1.9779309358076256</v>
      </c>
      <c r="D37" s="6">
        <v>0.80366384722792883</v>
      </c>
      <c r="E37" s="2">
        <v>2.3132426183579891</v>
      </c>
      <c r="F37" s="2">
        <v>1.3062986495286195</v>
      </c>
      <c r="G37" s="2">
        <v>1.4303461444262293</v>
      </c>
      <c r="H37" s="2">
        <v>0.11152825545814432</v>
      </c>
      <c r="I37" s="2">
        <v>0.815498610025995</v>
      </c>
      <c r="J37" s="6">
        <v>0.43593900765480736</v>
      </c>
      <c r="K37" s="2">
        <f t="shared" ref="K37:K56" si="3">C37</f>
        <v>1.9779309358076256</v>
      </c>
      <c r="L37" s="6">
        <v>0.80366384722792883</v>
      </c>
      <c r="M37" s="2">
        <v>0.6486482915924966</v>
      </c>
      <c r="N37" s="2">
        <v>0.16084957716756196</v>
      </c>
      <c r="O37" s="2">
        <v>0.3705255752348468</v>
      </c>
      <c r="P37" s="6">
        <v>0.21117082155158617</v>
      </c>
      <c r="Q37" s="2">
        <v>0.33562904478052741</v>
      </c>
      <c r="R37" s="2">
        <v>0.21111205335757099</v>
      </c>
      <c r="S37" s="2">
        <v>0.43415575837683146</v>
      </c>
      <c r="T37" s="6">
        <v>0.17282267499843326</v>
      </c>
    </row>
    <row r="38" spans="1:24" x14ac:dyDescent="0.2">
      <c r="A38" s="3" t="s">
        <v>28</v>
      </c>
      <c r="B38" s="7" t="s">
        <v>61</v>
      </c>
      <c r="C38" s="2">
        <v>1.9960526550215456</v>
      </c>
      <c r="D38" s="6">
        <v>1.5542326738168404</v>
      </c>
      <c r="E38" s="2">
        <v>3.8670131259501606</v>
      </c>
      <c r="F38" s="2">
        <v>2.1539301371786652</v>
      </c>
      <c r="G38" s="2">
        <v>1.0550521247079863</v>
      </c>
      <c r="H38" s="2">
        <v>0.14708282207538653</v>
      </c>
      <c r="I38" s="2">
        <v>0.44601710696574387</v>
      </c>
      <c r="J38" s="6">
        <v>0.64988168869440277</v>
      </c>
      <c r="K38" s="2">
        <f t="shared" si="3"/>
        <v>1.9960526550215456</v>
      </c>
      <c r="L38" s="6">
        <v>1.5542326738168404</v>
      </c>
      <c r="M38" s="2">
        <v>0.34559984258938847</v>
      </c>
      <c r="N38" s="2">
        <v>0.25054378101600333</v>
      </c>
      <c r="O38" s="2">
        <v>0.27528531606910139</v>
      </c>
      <c r="P38" s="6">
        <v>0.20132169475546871</v>
      </c>
      <c r="Q38" s="2">
        <v>0.11507818858818741</v>
      </c>
      <c r="R38" s="2">
        <v>0.12960096775666513</v>
      </c>
      <c r="S38" s="2">
        <v>0.2319191917817344</v>
      </c>
      <c r="T38" s="6">
        <v>0.29746152940986409</v>
      </c>
    </row>
    <row r="39" spans="1:24" x14ac:dyDescent="0.2">
      <c r="A39" s="3" t="s">
        <v>40</v>
      </c>
      <c r="B39" s="7" t="s">
        <v>61</v>
      </c>
      <c r="C39" s="2">
        <v>0</v>
      </c>
      <c r="D39" s="6">
        <v>0</v>
      </c>
      <c r="E39" s="2">
        <v>4.951247961159595</v>
      </c>
      <c r="F39" s="2">
        <v>3.9244136696198928</v>
      </c>
      <c r="G39" s="2">
        <v>2.0389789838133283</v>
      </c>
      <c r="H39" s="2">
        <v>0.83986713526928891</v>
      </c>
      <c r="I39" s="2">
        <v>0.67643972169374289</v>
      </c>
      <c r="J39" s="6">
        <v>1.1716279662313143</v>
      </c>
      <c r="K39" s="2">
        <f t="shared" si="3"/>
        <v>0</v>
      </c>
      <c r="L39" s="6">
        <v>0</v>
      </c>
      <c r="M39" s="2">
        <v>0</v>
      </c>
      <c r="N39" s="2">
        <v>0</v>
      </c>
      <c r="O39" s="2">
        <v>0</v>
      </c>
      <c r="P39" s="6">
        <v>0</v>
      </c>
      <c r="Q39" s="2">
        <v>0</v>
      </c>
      <c r="R39" s="2">
        <v>0</v>
      </c>
      <c r="S39" s="2">
        <v>0</v>
      </c>
      <c r="T39" s="6">
        <v>0</v>
      </c>
    </row>
    <row r="40" spans="1:24" x14ac:dyDescent="0.2">
      <c r="A40" s="3" t="s">
        <v>37</v>
      </c>
      <c r="B40" s="7" t="s">
        <v>61</v>
      </c>
      <c r="C40" s="2">
        <v>1.3906386888719018</v>
      </c>
      <c r="D40" s="6">
        <v>0.94370409420872792</v>
      </c>
      <c r="E40" s="2">
        <v>2.0919046937103585</v>
      </c>
      <c r="F40" s="2">
        <v>1.1983007107759205</v>
      </c>
      <c r="G40" s="2">
        <v>3.7275379314111521</v>
      </c>
      <c r="H40" s="2">
        <v>0.79420172851259041</v>
      </c>
      <c r="I40" s="2">
        <v>0.86574836353061679</v>
      </c>
      <c r="J40" s="6">
        <v>1.0068518879639097</v>
      </c>
      <c r="K40" s="2">
        <f t="shared" si="3"/>
        <v>1.3906386888719018</v>
      </c>
      <c r="L40" s="6">
        <v>0.94370409420872792</v>
      </c>
      <c r="M40" s="2">
        <v>1.4818413454223259E-2</v>
      </c>
      <c r="N40" s="2">
        <v>8.9120603889590484E-3</v>
      </c>
      <c r="O40" s="2">
        <v>3.6488716045885686E-3</v>
      </c>
      <c r="P40" s="6">
        <v>6.3200310094427749E-3</v>
      </c>
      <c r="Q40" s="2">
        <v>1.9277506413230918E-2</v>
      </c>
      <c r="R40" s="2">
        <v>1.5865119708595353E-2</v>
      </c>
      <c r="S40" s="2">
        <v>1.6638427294561293E-2</v>
      </c>
      <c r="T40" s="6">
        <v>9.5195596743907727E-3</v>
      </c>
    </row>
    <row r="41" spans="1:24" x14ac:dyDescent="0.2">
      <c r="A41" s="3" t="s">
        <v>32</v>
      </c>
      <c r="B41" s="7" t="s">
        <v>61</v>
      </c>
      <c r="C41" s="2">
        <v>0.91774358923912813</v>
      </c>
      <c r="D41" s="6">
        <v>0.18594540859017455</v>
      </c>
      <c r="E41" s="2">
        <v>2.3639282140756803</v>
      </c>
      <c r="F41" s="2">
        <v>0.98137580708534489</v>
      </c>
      <c r="G41" s="2">
        <v>3.3797813381426329</v>
      </c>
      <c r="H41" s="2">
        <v>0.62939845517723803</v>
      </c>
      <c r="I41" s="2">
        <v>1.2643447091840629</v>
      </c>
      <c r="J41" s="6">
        <v>1.0134589510198335</v>
      </c>
      <c r="K41" s="2">
        <f t="shared" si="3"/>
        <v>0.91774358923912813</v>
      </c>
      <c r="L41" s="6">
        <v>0.18594540859017455</v>
      </c>
      <c r="M41" s="2">
        <v>3.1863619379972827E-2</v>
      </c>
      <c r="N41" s="2">
        <v>2.3302011844488071E-2</v>
      </c>
      <c r="O41" s="2">
        <v>7.7579547062214607E-3</v>
      </c>
      <c r="P41" s="6">
        <v>8.1153842338939422E-3</v>
      </c>
      <c r="Q41" s="2">
        <v>5.4225126154874388E-3</v>
      </c>
      <c r="R41" s="2">
        <v>2.9018446761242514E-3</v>
      </c>
      <c r="S41" s="2">
        <v>1.7392590698542011E-3</v>
      </c>
      <c r="T41" s="6">
        <v>2.2974299840798273E-3</v>
      </c>
    </row>
    <row r="42" spans="1:24" x14ac:dyDescent="0.2">
      <c r="A42" s="3" t="s">
        <v>31</v>
      </c>
      <c r="B42" s="7" t="s">
        <v>61</v>
      </c>
      <c r="C42" s="2">
        <v>1.1625777212029367</v>
      </c>
      <c r="D42" s="6">
        <v>0.11571137146206892</v>
      </c>
      <c r="E42" s="2">
        <v>1.0234828319457117</v>
      </c>
      <c r="F42" s="2">
        <v>0.46294132419753226</v>
      </c>
      <c r="G42" s="2">
        <v>1.1406528410090191</v>
      </c>
      <c r="H42" s="2">
        <v>0.12558563987352858</v>
      </c>
      <c r="I42" s="2">
        <v>1.6020576216022384</v>
      </c>
      <c r="J42" s="6">
        <v>0.74761806762138328</v>
      </c>
      <c r="K42" s="2">
        <f t="shared" si="3"/>
        <v>1.1625777212029367</v>
      </c>
      <c r="L42" s="6">
        <v>0.11571137146206892</v>
      </c>
      <c r="M42" s="2">
        <v>0.61329263301517611</v>
      </c>
      <c r="N42" s="2">
        <v>0.13699833554977589</v>
      </c>
      <c r="O42" s="2">
        <v>0.91256999073226375</v>
      </c>
      <c r="P42" s="6">
        <v>0.37378630835628834</v>
      </c>
      <c r="Q42" s="2">
        <v>0.53783572654064138</v>
      </c>
      <c r="R42" s="2">
        <v>8.8632391971566304E-2</v>
      </c>
      <c r="S42" s="2">
        <v>1.0617232076863246</v>
      </c>
      <c r="T42" s="6">
        <v>0.27071693286931803</v>
      </c>
    </row>
    <row r="43" spans="1:24" x14ac:dyDescent="0.2">
      <c r="A43" s="3" t="s">
        <v>35</v>
      </c>
      <c r="B43" s="7" t="s">
        <v>61</v>
      </c>
      <c r="C43" s="2">
        <v>1.8371182979138254</v>
      </c>
      <c r="D43" s="6">
        <v>0.78389156366707835</v>
      </c>
      <c r="E43" s="2">
        <v>2.2115979895727462</v>
      </c>
      <c r="F43" s="2">
        <v>0.84119710764199529</v>
      </c>
      <c r="G43" s="2">
        <v>2.2250154270585547</v>
      </c>
      <c r="H43" s="2">
        <v>0.31092332836584446</v>
      </c>
      <c r="I43" s="2">
        <v>1.3318451858629874</v>
      </c>
      <c r="J43" s="6">
        <v>1.4005709265562567</v>
      </c>
      <c r="K43" s="2">
        <f t="shared" si="3"/>
        <v>1.8371182979138254</v>
      </c>
      <c r="L43" s="6">
        <v>0.78389156366707835</v>
      </c>
      <c r="M43" s="2">
        <v>0.36577585587011657</v>
      </c>
      <c r="N43" s="2">
        <v>0.10364226104797805</v>
      </c>
      <c r="O43" s="2">
        <v>6.2209134987619243E-2</v>
      </c>
      <c r="P43" s="6">
        <v>5.2390440621526244E-2</v>
      </c>
      <c r="Q43" s="2">
        <v>0.12146093261885564</v>
      </c>
      <c r="R43" s="2">
        <v>0.14631706627605853</v>
      </c>
      <c r="S43" s="2">
        <v>0.12401660875323355</v>
      </c>
      <c r="T43" s="6">
        <v>4.1024431224839071E-2</v>
      </c>
    </row>
    <row r="44" spans="1:24" x14ac:dyDescent="0.2">
      <c r="A44" s="3" t="s">
        <v>39</v>
      </c>
      <c r="B44" s="7" t="s">
        <v>61</v>
      </c>
      <c r="C44" s="2">
        <v>1.3827906545195021</v>
      </c>
      <c r="D44" s="6">
        <v>1.9555612975442489</v>
      </c>
      <c r="E44" s="2">
        <v>4.8503686012539697</v>
      </c>
      <c r="F44" s="2">
        <v>4.9926160019121886</v>
      </c>
      <c r="G44" s="2">
        <v>1.5421804703393232</v>
      </c>
      <c r="H44" s="2">
        <v>0.29148529143225171</v>
      </c>
      <c r="I44" s="2">
        <v>8.1383829264926755E-3</v>
      </c>
      <c r="J44" s="6">
        <v>1.4096092720136403E-2</v>
      </c>
      <c r="K44" s="2">
        <f t="shared" si="3"/>
        <v>1.3827906545195021</v>
      </c>
      <c r="L44" s="6">
        <v>1.9555612975442489</v>
      </c>
      <c r="M44" s="2">
        <v>8.6541303864300385E-3</v>
      </c>
      <c r="N44" s="2">
        <v>1.4989393524622507E-2</v>
      </c>
      <c r="O44" s="2">
        <v>2.1313120807850902E-3</v>
      </c>
      <c r="P44" s="6">
        <v>3.6915408107051199E-3</v>
      </c>
      <c r="Q44" s="2">
        <v>0</v>
      </c>
      <c r="R44" s="2">
        <v>0</v>
      </c>
      <c r="S44" s="2">
        <v>0</v>
      </c>
      <c r="T44" s="6">
        <v>0</v>
      </c>
    </row>
    <row r="45" spans="1:24" x14ac:dyDescent="0.2">
      <c r="A45" s="3" t="s">
        <v>26</v>
      </c>
      <c r="B45" s="7" t="s">
        <v>61</v>
      </c>
      <c r="C45" s="2">
        <v>1.875045102189663</v>
      </c>
      <c r="D45" s="6">
        <v>0.43518649276237203</v>
      </c>
      <c r="E45" s="2">
        <v>2.2647190473127519</v>
      </c>
      <c r="F45" s="2">
        <v>0.70731776453791861</v>
      </c>
      <c r="G45" s="2">
        <v>1.5805138111036932</v>
      </c>
      <c r="H45" s="2">
        <v>0.21528219878133484</v>
      </c>
      <c r="I45" s="2">
        <v>0.93826731597948321</v>
      </c>
      <c r="J45" s="6">
        <v>0.46962979034766816</v>
      </c>
      <c r="K45" s="2">
        <f t="shared" si="3"/>
        <v>1.875045102189663</v>
      </c>
      <c r="L45" s="6">
        <v>0.43518649276237203</v>
      </c>
      <c r="M45" s="2">
        <v>0.55750259286302317</v>
      </c>
      <c r="N45" s="2">
        <v>4.4401807806962318E-2</v>
      </c>
      <c r="O45" s="2">
        <v>0.46825209993984007</v>
      </c>
      <c r="P45" s="6">
        <v>6.9586152358315445E-2</v>
      </c>
      <c r="Q45" s="2">
        <v>0.31881642894979667</v>
      </c>
      <c r="R45" s="2">
        <v>4.7320485877215254E-2</v>
      </c>
      <c r="S45" s="2">
        <v>0.28856530239163636</v>
      </c>
      <c r="T45" s="6">
        <v>5.5907787597837953E-2</v>
      </c>
    </row>
    <row r="46" spans="1:24" x14ac:dyDescent="0.2">
      <c r="A46" s="3" t="s">
        <v>25</v>
      </c>
      <c r="B46" s="7" t="s">
        <v>61</v>
      </c>
      <c r="C46" s="2">
        <v>2.0005768281764396</v>
      </c>
      <c r="D46" s="6">
        <v>0.94523272771931277</v>
      </c>
      <c r="E46" s="2">
        <v>1.4423374399542161</v>
      </c>
      <c r="F46" s="2">
        <v>0.64474054009812876</v>
      </c>
      <c r="G46" s="2">
        <v>1.0289888029295149</v>
      </c>
      <c r="H46" s="2">
        <v>0.15197817560457644</v>
      </c>
      <c r="I46" s="2">
        <v>1.5261192346234422</v>
      </c>
      <c r="J46" s="6">
        <v>0.68067729771050622</v>
      </c>
      <c r="K46" s="2">
        <f t="shared" si="3"/>
        <v>2.0005768281764396</v>
      </c>
      <c r="L46" s="6">
        <v>0.94523272771931277</v>
      </c>
      <c r="M46" s="2">
        <v>0.54126678529066907</v>
      </c>
      <c r="N46" s="2">
        <v>0.15281333238784037</v>
      </c>
      <c r="O46" s="2">
        <v>0.45818075538145853</v>
      </c>
      <c r="P46" s="6">
        <v>0.13673574992752155</v>
      </c>
      <c r="Q46" s="2">
        <v>0.74904874201279892</v>
      </c>
      <c r="R46" s="2">
        <v>0.1294891896320127</v>
      </c>
      <c r="S46" s="2">
        <v>0.58700702102360569</v>
      </c>
      <c r="T46" s="6">
        <v>0.12365401051629626</v>
      </c>
    </row>
    <row r="47" spans="1:24" x14ac:dyDescent="0.2">
      <c r="A47" s="3" t="s">
        <v>24</v>
      </c>
      <c r="B47" s="7" t="s">
        <v>61</v>
      </c>
      <c r="C47" s="2">
        <v>1.9518419377672305</v>
      </c>
      <c r="D47" s="6">
        <v>0.72429418289636971</v>
      </c>
      <c r="E47" s="2">
        <v>1.4544421802087124</v>
      </c>
      <c r="F47" s="2">
        <v>0.71315566133864705</v>
      </c>
      <c r="G47" s="2">
        <v>0.80203732464163524</v>
      </c>
      <c r="H47" s="2">
        <v>0.11575082654854701</v>
      </c>
      <c r="I47" s="2">
        <v>1.319182557369964</v>
      </c>
      <c r="J47" s="6">
        <v>0.48886294421027982</v>
      </c>
      <c r="K47" s="2">
        <f t="shared" si="3"/>
        <v>1.9518419377672305</v>
      </c>
      <c r="L47" s="6">
        <v>0.72429418289636971</v>
      </c>
      <c r="M47" s="2">
        <v>0.57400326810247471</v>
      </c>
      <c r="N47" s="2">
        <v>0.1890703230998878</v>
      </c>
      <c r="O47" s="2">
        <v>0.51048313586834149</v>
      </c>
      <c r="P47" s="6">
        <v>0.24443651812491865</v>
      </c>
      <c r="Q47" s="2">
        <v>0.86522954605769975</v>
      </c>
      <c r="R47" s="2">
        <v>0.17695606480340906</v>
      </c>
      <c r="S47" s="2">
        <v>0.84006069590635024</v>
      </c>
      <c r="T47" s="6">
        <v>0.34085029845801723</v>
      </c>
    </row>
    <row r="48" spans="1:24" x14ac:dyDescent="0.2">
      <c r="A48" s="3" t="s">
        <v>41</v>
      </c>
      <c r="B48" s="7" t="s">
        <v>61</v>
      </c>
      <c r="C48" s="2">
        <v>0.94572487724107213</v>
      </c>
      <c r="D48" s="6">
        <v>0.51773458022432639</v>
      </c>
      <c r="E48" s="2">
        <v>3.3383731503346801</v>
      </c>
      <c r="F48" s="2">
        <v>1.61010019927189</v>
      </c>
      <c r="G48" s="2">
        <v>1.629900366894721</v>
      </c>
      <c r="H48" s="2">
        <v>0.26816563863518383</v>
      </c>
      <c r="I48" s="2">
        <v>1.7047575737830369</v>
      </c>
      <c r="J48" s="6">
        <v>0.94088910944500437</v>
      </c>
      <c r="K48" s="2">
        <f t="shared" si="3"/>
        <v>0.94572487724107213</v>
      </c>
      <c r="L48" s="6">
        <v>0.51773458022432639</v>
      </c>
      <c r="M48" s="2">
        <v>7.6620232887994466E-2</v>
      </c>
      <c r="N48" s="2">
        <v>3.8906571489426015E-2</v>
      </c>
      <c r="O48" s="2">
        <v>2.8823329122570508E-2</v>
      </c>
      <c r="P48" s="6">
        <v>2.717289160342019E-2</v>
      </c>
      <c r="Q48" s="2">
        <v>0.13467010338903762</v>
      </c>
      <c r="R48" s="2">
        <v>6.3109232202553898E-3</v>
      </c>
      <c r="S48" s="2">
        <v>0.12303865876057897</v>
      </c>
      <c r="T48" s="6">
        <v>8.9170599335964634E-2</v>
      </c>
    </row>
    <row r="49" spans="1:24" x14ac:dyDescent="0.2">
      <c r="A49" s="3" t="s">
        <v>34</v>
      </c>
      <c r="B49" s="7" t="s">
        <v>61</v>
      </c>
      <c r="C49" s="2">
        <v>0.60219924753476828</v>
      </c>
      <c r="D49" s="6">
        <v>0.8516383431145419</v>
      </c>
      <c r="E49" s="2">
        <v>3.2291239707524766</v>
      </c>
      <c r="F49" s="2">
        <v>4.8088843917453028</v>
      </c>
      <c r="G49" s="2">
        <v>3.1800161731684908</v>
      </c>
      <c r="H49" s="2">
        <v>0.78502971905936514</v>
      </c>
      <c r="I49" s="2">
        <v>0.85606035772251987</v>
      </c>
      <c r="J49" s="6">
        <v>1.4827400339209924</v>
      </c>
      <c r="K49" s="2">
        <f t="shared" si="3"/>
        <v>0.60219924753476828</v>
      </c>
      <c r="L49" s="6">
        <v>0.8516383431145419</v>
      </c>
      <c r="M49" s="2">
        <v>0</v>
      </c>
      <c r="N49" s="2">
        <v>0</v>
      </c>
      <c r="O49" s="2">
        <v>0</v>
      </c>
      <c r="P49" s="6">
        <v>0</v>
      </c>
      <c r="Q49" s="2">
        <v>0</v>
      </c>
      <c r="R49" s="2">
        <v>0</v>
      </c>
      <c r="S49" s="2">
        <v>0</v>
      </c>
      <c r="T49" s="6">
        <v>0</v>
      </c>
    </row>
    <row r="50" spans="1:24" x14ac:dyDescent="0.2">
      <c r="A50" s="3" t="s">
        <v>38</v>
      </c>
      <c r="B50" s="7" t="s">
        <v>61</v>
      </c>
      <c r="C50" s="2">
        <v>1.309345271135155</v>
      </c>
      <c r="D50" s="6">
        <v>0.97412445186587937</v>
      </c>
      <c r="E50" s="2">
        <v>3.5802401347460115</v>
      </c>
      <c r="F50" s="2">
        <v>1.8746152385663657</v>
      </c>
      <c r="G50" s="2">
        <v>2.2407941190486755</v>
      </c>
      <c r="H50" s="2">
        <v>0.45938301774688584</v>
      </c>
      <c r="I50" s="2">
        <v>0.92192615361485586</v>
      </c>
      <c r="J50" s="6">
        <v>1.0911552030052865</v>
      </c>
      <c r="K50" s="2">
        <f t="shared" si="3"/>
        <v>1.309345271135155</v>
      </c>
      <c r="L50" s="6">
        <v>0.97412445186587937</v>
      </c>
      <c r="M50" s="2">
        <v>3.6062756208652312E-2</v>
      </c>
      <c r="N50" s="2">
        <v>4.4669252471365377E-2</v>
      </c>
      <c r="O50" s="2">
        <v>3.3030054129731851E-3</v>
      </c>
      <c r="P50" s="6">
        <v>5.7209731929445777E-3</v>
      </c>
      <c r="Q50" s="2">
        <v>7.5717852872430377E-4</v>
      </c>
      <c r="R50" s="2">
        <v>1.3114716821507448E-3</v>
      </c>
      <c r="S50" s="2">
        <v>1.0686471683337584E-2</v>
      </c>
      <c r="T50" s="6">
        <v>1.1650494516410445E-2</v>
      </c>
    </row>
    <row r="51" spans="1:24" x14ac:dyDescent="0.2">
      <c r="A51" s="3" t="s">
        <v>36</v>
      </c>
      <c r="B51" s="7" t="s">
        <v>61</v>
      </c>
      <c r="C51" s="2">
        <v>2.5536881871863484</v>
      </c>
      <c r="D51" s="6">
        <v>1.7474576413543641</v>
      </c>
      <c r="E51" s="2">
        <v>2.4123994464286462</v>
      </c>
      <c r="F51" s="2">
        <v>1.1928516790131656</v>
      </c>
      <c r="G51" s="2">
        <v>0.93400647596282393</v>
      </c>
      <c r="H51" s="2">
        <v>0.1619443357025564</v>
      </c>
      <c r="I51" s="2">
        <v>1.066058636532824</v>
      </c>
      <c r="J51" s="6">
        <v>1.2711904991120537</v>
      </c>
      <c r="K51" s="2">
        <f t="shared" si="3"/>
        <v>2.5536881871863484</v>
      </c>
      <c r="L51" s="6">
        <v>1.7474576413543641</v>
      </c>
      <c r="M51" s="2">
        <v>0.61559626776533616</v>
      </c>
      <c r="N51" s="2">
        <v>0.20467409480702758</v>
      </c>
      <c r="O51" s="2">
        <v>6.2295120135822828E-2</v>
      </c>
      <c r="P51" s="6">
        <v>0.10789831313885215</v>
      </c>
      <c r="Q51" s="2">
        <v>0.42920641049665736</v>
      </c>
      <c r="R51" s="2">
        <v>0.46388089282659684</v>
      </c>
      <c r="S51" s="2">
        <v>0.44464551788698942</v>
      </c>
      <c r="T51" s="6">
        <v>0.15650580763074742</v>
      </c>
    </row>
    <row r="52" spans="1:24" x14ac:dyDescent="0.2">
      <c r="A52" s="3" t="s">
        <v>27</v>
      </c>
      <c r="B52" s="7" t="s">
        <v>61</v>
      </c>
      <c r="C52" s="2">
        <v>2.2791762589572286</v>
      </c>
      <c r="D52" s="6">
        <v>1.1128949969979942</v>
      </c>
      <c r="E52" s="2">
        <v>2.1684267084147502</v>
      </c>
      <c r="F52" s="2">
        <v>0.95791546474062461</v>
      </c>
      <c r="G52" s="2">
        <v>2.0688464442443006</v>
      </c>
      <c r="H52" s="2">
        <v>0.45477189516954097</v>
      </c>
      <c r="I52" s="2">
        <v>1.90602493439335</v>
      </c>
      <c r="J52" s="6">
        <v>1.4871610284545744</v>
      </c>
      <c r="K52" s="2">
        <f t="shared" si="3"/>
        <v>2.2791762589572286</v>
      </c>
      <c r="L52" s="6">
        <v>1.1128949969979942</v>
      </c>
      <c r="M52" s="2">
        <v>3.1765196526482836E-3</v>
      </c>
      <c r="N52" s="2">
        <v>5.4873652087466859E-3</v>
      </c>
      <c r="O52" s="2">
        <v>4.6993259164936725E-4</v>
      </c>
      <c r="P52" s="6">
        <v>2.0376496247777651E-4</v>
      </c>
      <c r="Q52" s="2">
        <v>1.7111313412270339E-4</v>
      </c>
      <c r="R52" s="2">
        <v>2.9637664214287007E-4</v>
      </c>
      <c r="S52" s="2">
        <v>1.0017493102816116E-4</v>
      </c>
      <c r="T52" s="6">
        <v>1.6461445043434653E-4</v>
      </c>
    </row>
    <row r="53" spans="1:24" x14ac:dyDescent="0.2">
      <c r="A53" s="3" t="s">
        <v>29</v>
      </c>
      <c r="B53" s="7" t="s">
        <v>61</v>
      </c>
      <c r="C53" s="2">
        <v>1.8423177181383141</v>
      </c>
      <c r="D53" s="6">
        <v>0.93253119781274607</v>
      </c>
      <c r="E53" s="2">
        <v>2.985029281104969</v>
      </c>
      <c r="F53" s="2">
        <v>1.306704703324832</v>
      </c>
      <c r="G53" s="2">
        <v>1.1390731167433021</v>
      </c>
      <c r="H53" s="2">
        <v>0.31737101521456862</v>
      </c>
      <c r="I53" s="2">
        <v>1.1498579300147653</v>
      </c>
      <c r="J53" s="6">
        <v>0.63346051902508371</v>
      </c>
      <c r="K53" s="2">
        <f t="shared" si="3"/>
        <v>1.8423177181383141</v>
      </c>
      <c r="L53" s="6">
        <v>0.93253119781274607</v>
      </c>
      <c r="M53" s="2">
        <v>0.29365532973827713</v>
      </c>
      <c r="N53" s="2">
        <v>5.8810236560690739E-2</v>
      </c>
      <c r="O53" s="2">
        <v>0.26405075424635593</v>
      </c>
      <c r="P53" s="6">
        <v>4.1324126455635747E-2</v>
      </c>
      <c r="Q53" s="2">
        <v>0.29086932634435653</v>
      </c>
      <c r="R53" s="2">
        <v>1.7553375326981785E-2</v>
      </c>
      <c r="S53" s="2">
        <v>0.31591911638242837</v>
      </c>
      <c r="T53" s="6">
        <v>9.4056679586066935E-2</v>
      </c>
    </row>
    <row r="54" spans="1:24" x14ac:dyDescent="0.2">
      <c r="A54" s="3" t="s">
        <v>30</v>
      </c>
      <c r="B54" s="7" t="s">
        <v>61</v>
      </c>
      <c r="C54" s="2">
        <v>2.1176976414704223</v>
      </c>
      <c r="D54" s="6">
        <v>6.9463278858589883E-2</v>
      </c>
      <c r="E54" s="2">
        <v>2.0578521843547741</v>
      </c>
      <c r="F54" s="2">
        <v>0.79148450084692679</v>
      </c>
      <c r="G54" s="2">
        <v>1.4932425315448288</v>
      </c>
      <c r="H54" s="2">
        <v>0.26791647300916938</v>
      </c>
      <c r="I54" s="2">
        <v>1.5772301434709082</v>
      </c>
      <c r="J54" s="6">
        <v>0.6259509320018577</v>
      </c>
      <c r="K54" s="2">
        <f t="shared" si="3"/>
        <v>2.1176976414704223</v>
      </c>
      <c r="L54" s="6">
        <v>6.9463278858589883E-2</v>
      </c>
      <c r="M54" s="2">
        <v>0.29014632192260897</v>
      </c>
      <c r="N54" s="2">
        <v>0.10947718972490957</v>
      </c>
      <c r="O54" s="2">
        <v>0.24693649165361745</v>
      </c>
      <c r="P54" s="6">
        <v>9.2117275428056686E-2</v>
      </c>
      <c r="Q54" s="2">
        <v>0.31262705791036288</v>
      </c>
      <c r="R54" s="2">
        <v>0.10069440014653194</v>
      </c>
      <c r="S54" s="2">
        <v>0.27683350816261981</v>
      </c>
      <c r="T54" s="6">
        <v>9.3453752252301417E-2</v>
      </c>
    </row>
    <row r="55" spans="1:24" x14ac:dyDescent="0.2">
      <c r="A55" s="3" t="s">
        <v>42</v>
      </c>
      <c r="B55" s="7" t="s">
        <v>61</v>
      </c>
      <c r="C55" s="2">
        <v>0.48476167772436007</v>
      </c>
      <c r="D55" s="6">
        <v>2.7179369029236709E-2</v>
      </c>
      <c r="E55" s="2">
        <v>2.27107085937548</v>
      </c>
      <c r="F55" s="2">
        <v>0.60039804693798937</v>
      </c>
      <c r="G55" s="2">
        <v>1.97179152662172E-2</v>
      </c>
      <c r="H55" s="2">
        <v>3.4152431060426196E-2</v>
      </c>
      <c r="I55" s="2">
        <v>0.15896337714883885</v>
      </c>
      <c r="J55" s="6">
        <v>3.6007274824811392E-2</v>
      </c>
      <c r="K55" s="2">
        <f t="shared" si="3"/>
        <v>0.48476167772436007</v>
      </c>
      <c r="L55" s="6">
        <v>2.7179369029236709E-2</v>
      </c>
      <c r="M55" s="2">
        <v>0.56066154678254909</v>
      </c>
      <c r="N55" s="2">
        <v>0.23305506633481399</v>
      </c>
      <c r="O55" s="2">
        <v>0.74846704127854868</v>
      </c>
      <c r="P55" s="6">
        <v>0.25328674044187699</v>
      </c>
      <c r="Q55" s="2">
        <v>1.1943116366646129</v>
      </c>
      <c r="R55" s="2">
        <v>0.390905285575117</v>
      </c>
      <c r="S55" s="2">
        <v>2.39029983833418</v>
      </c>
      <c r="T55" s="6">
        <v>0.82832984359436745</v>
      </c>
    </row>
    <row r="56" spans="1:24" x14ac:dyDescent="0.2">
      <c r="A56" s="3" t="s">
        <v>23</v>
      </c>
      <c r="B56" s="7" t="s">
        <v>61</v>
      </c>
      <c r="C56" s="2">
        <v>1.9349974751721668</v>
      </c>
      <c r="D56" s="6">
        <v>0.51896555575804493</v>
      </c>
      <c r="E56" s="2">
        <v>2.0416843212750253</v>
      </c>
      <c r="F56" s="2">
        <v>1.0173129317806815</v>
      </c>
      <c r="G56" s="2">
        <v>1.5462079140807037</v>
      </c>
      <c r="H56" s="2">
        <v>0.19936785854012973</v>
      </c>
      <c r="I56" s="2">
        <v>1.4762467091591971</v>
      </c>
      <c r="J56" s="6">
        <v>1.0086352794414135</v>
      </c>
      <c r="K56" s="2">
        <f t="shared" si="3"/>
        <v>1.9349974751721668</v>
      </c>
      <c r="L56" s="6">
        <v>0.51896555575804493</v>
      </c>
      <c r="M56" s="2">
        <v>0.41010104326546565</v>
      </c>
      <c r="N56" s="2">
        <v>0.13064732990895908</v>
      </c>
      <c r="O56" s="2">
        <v>0.23645085429609716</v>
      </c>
      <c r="P56" s="6">
        <v>0.12965681733037307</v>
      </c>
      <c r="Q56" s="2">
        <v>0.32621329724935116</v>
      </c>
      <c r="R56" s="2">
        <v>0.20776508947328454</v>
      </c>
      <c r="S56" s="2">
        <v>0.33976421055938316</v>
      </c>
      <c r="T56" s="6">
        <v>0.15957443574941885</v>
      </c>
    </row>
    <row r="57" spans="1:24" x14ac:dyDescent="0.2">
      <c r="A57" s="9" t="s">
        <v>52</v>
      </c>
      <c r="B57" s="7"/>
      <c r="C57" s="1"/>
      <c r="D57" s="5"/>
      <c r="E57" s="1"/>
      <c r="F57" s="1"/>
      <c r="G57" s="1"/>
      <c r="H57" s="1"/>
      <c r="I57" s="1"/>
      <c r="J57" s="5"/>
      <c r="K57" s="1"/>
      <c r="L57" s="5"/>
      <c r="M57" s="1"/>
      <c r="N57" s="1"/>
      <c r="O57" s="1"/>
      <c r="P57" s="5"/>
      <c r="Q57" s="1"/>
      <c r="R57" s="1"/>
      <c r="S57" s="1"/>
      <c r="T57" s="5"/>
      <c r="U57" s="3"/>
      <c r="V57" s="3"/>
      <c r="W57" s="3"/>
      <c r="X57" s="3"/>
    </row>
    <row r="58" spans="1:24" x14ac:dyDescent="0.2">
      <c r="A58" s="3" t="s">
        <v>9</v>
      </c>
      <c r="B58" s="7" t="s">
        <v>44</v>
      </c>
      <c r="C58" s="2">
        <v>3.9493400382292501E-2</v>
      </c>
      <c r="D58" s="6">
        <v>5.585210244486883E-2</v>
      </c>
      <c r="E58" s="2">
        <v>0</v>
      </c>
      <c r="F58" s="2">
        <v>0</v>
      </c>
      <c r="G58" s="2">
        <v>1.2906780829036435E-2</v>
      </c>
      <c r="H58" s="2">
        <v>2.235520015804706E-2</v>
      </c>
      <c r="I58" s="2">
        <v>0.21844038412477276</v>
      </c>
      <c r="J58" s="6">
        <v>0.1026733963954178</v>
      </c>
      <c r="K58" s="2">
        <f t="shared" ref="K58:K59" si="4">C58</f>
        <v>3.9493400382292501E-2</v>
      </c>
      <c r="L58" s="6">
        <v>5.585210244486883E-2</v>
      </c>
      <c r="M58" s="2">
        <v>1.8291657689589627</v>
      </c>
      <c r="N58" s="2">
        <v>0.20629633310276299</v>
      </c>
      <c r="O58" s="2">
        <v>1.9674691744906756</v>
      </c>
      <c r="P58" s="6">
        <v>0.10787834705100026</v>
      </c>
      <c r="Q58" s="2">
        <v>1.7857472715481311</v>
      </c>
      <c r="R58" s="2">
        <v>0.21951101176223747</v>
      </c>
      <c r="S58" s="2">
        <v>1.826608353126894</v>
      </c>
      <c r="T58" s="6">
        <v>0.3425100157941548</v>
      </c>
    </row>
    <row r="59" spans="1:24" x14ac:dyDescent="0.2">
      <c r="A59" s="3" t="s">
        <v>43</v>
      </c>
      <c r="B59" s="7" t="s">
        <v>61</v>
      </c>
      <c r="C59" s="2">
        <v>0.97515437741776334</v>
      </c>
      <c r="D59" s="6">
        <v>0.64396441551961114</v>
      </c>
      <c r="E59" s="2">
        <v>1.7976366858129449</v>
      </c>
      <c r="F59" s="2">
        <v>0.41821334631536067</v>
      </c>
      <c r="G59" s="2">
        <v>0.48434494197272099</v>
      </c>
      <c r="H59" s="2">
        <v>7.8339765216465934E-2</v>
      </c>
      <c r="I59" s="2">
        <v>0.58648107017603601</v>
      </c>
      <c r="J59" s="6">
        <v>0.13204166603709899</v>
      </c>
      <c r="K59" s="2">
        <f t="shared" si="4"/>
        <v>0.97515437741776334</v>
      </c>
      <c r="L59" s="6">
        <v>0.64396441551961114</v>
      </c>
      <c r="M59" s="2">
        <v>0.82266068379011215</v>
      </c>
      <c r="N59" s="2">
        <v>6.0640305547708037E-2</v>
      </c>
      <c r="O59" s="2">
        <v>0.72327618843420838</v>
      </c>
      <c r="P59" s="6">
        <v>0.11392421363459108</v>
      </c>
      <c r="Q59" s="2">
        <v>1.2289677928820357</v>
      </c>
      <c r="R59" s="2">
        <v>0.14905489743594258</v>
      </c>
      <c r="S59" s="2">
        <v>1.3731963853200995</v>
      </c>
      <c r="T59" s="6">
        <v>0.1301430938761523</v>
      </c>
    </row>
  </sheetData>
  <sortState ref="A37:T56">
    <sortCondition ref="A37"/>
  </sortState>
  <mergeCells count="12">
    <mergeCell ref="C3:D3"/>
    <mergeCell ref="E2:J2"/>
    <mergeCell ref="M2:P2"/>
    <mergeCell ref="Q2:T2"/>
    <mergeCell ref="M3:N3"/>
    <mergeCell ref="O3:P3"/>
    <mergeCell ref="Q3:R3"/>
    <mergeCell ref="S3:T3"/>
    <mergeCell ref="I3:J3"/>
    <mergeCell ref="G3:H3"/>
    <mergeCell ref="E3:F3"/>
    <mergeCell ref="K3:L3"/>
  </mergeCells>
  <conditionalFormatting sqref="O27 E27 C27 G27 I27 M27 Q27 S27">
    <cfRule type="dataBar" priority="3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C8743B-1F91-4698-8BF8-743EE403B1E1}</x14:id>
        </ext>
      </extLst>
    </cfRule>
  </conditionalFormatting>
  <conditionalFormatting sqref="O28 E28 C28 G28 I28 M28 Q28 S28">
    <cfRule type="dataBar" priority="3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99DB37-E944-453A-AD71-0B27BAB7D34F}</x14:id>
        </ext>
      </extLst>
    </cfRule>
  </conditionalFormatting>
  <conditionalFormatting sqref="O31 C31 E31 G31 I31 M31 Q31 S31">
    <cfRule type="dataBar" priority="3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517D93-B0F0-4649-B4B1-C2BB63F16B31}</x14:id>
        </ext>
      </extLst>
    </cfRule>
  </conditionalFormatting>
  <conditionalFormatting sqref="E35 O35 C35 G35 I35 M35 Q35 S35">
    <cfRule type="dataBar" priority="3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621CA0-1E17-4D53-92B7-9CC4FAE42619}</x14:id>
        </ext>
      </extLst>
    </cfRule>
  </conditionalFormatting>
  <conditionalFormatting sqref="E38 O38 C38 G38 I38 M38 Q38 S38">
    <cfRule type="dataBar" priority="3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90611D-F11D-4C03-8821-96A8E18BFA6A}</x14:id>
        </ext>
      </extLst>
    </cfRule>
  </conditionalFormatting>
  <conditionalFormatting sqref="C39 O39 E39 G39 I39 M39 Q39 S39">
    <cfRule type="dataBar" priority="4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DAB362-3D77-4D6B-A18E-B8DAC7CF23E3}</x14:id>
        </ext>
      </extLst>
    </cfRule>
  </conditionalFormatting>
  <conditionalFormatting sqref="O41 E41 C41 G41 I41 M41 Q41 S41">
    <cfRule type="dataBar" priority="4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94B843-47A8-4363-9F50-B16681169C40}</x14:id>
        </ext>
      </extLst>
    </cfRule>
  </conditionalFormatting>
  <conditionalFormatting sqref="O43 E43 C43 G43 I43 M43 Q43 S43">
    <cfRule type="dataBar" priority="4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F5AE5E-FC40-4028-8E95-008FB6689BA6}</x14:id>
        </ext>
      </extLst>
    </cfRule>
  </conditionalFormatting>
  <conditionalFormatting sqref="O44 C44 E44 G44 I44 M44 Q44 S44">
    <cfRule type="dataBar" priority="4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A6939B-21B7-495E-9025-00D3E8568F14}</x14:id>
        </ext>
      </extLst>
    </cfRule>
  </conditionalFormatting>
  <conditionalFormatting sqref="C46 O46 E46 G46 I46 M46 Q46 S46">
    <cfRule type="dataBar" priority="4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7E8C4A-EB97-49B3-A2EE-8EF215D8032D}</x14:id>
        </ext>
      </extLst>
    </cfRule>
  </conditionalFormatting>
  <conditionalFormatting sqref="C47 O47 E47 G47 I47 M47 Q47 S47">
    <cfRule type="dataBar" priority="4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2F4268-C4BC-4449-B730-AD293EAC525E}</x14:id>
        </ext>
      </extLst>
    </cfRule>
  </conditionalFormatting>
  <conditionalFormatting sqref="E48 O48 C48 G48 I48 M48 Q48 S48">
    <cfRule type="dataBar" priority="4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2811C2-8B50-4BCD-BB8F-D3A29F01777A}</x14:id>
        </ext>
      </extLst>
    </cfRule>
  </conditionalFormatting>
  <conditionalFormatting sqref="C49 O49 E49 G49 I49 M49 Q49 S49">
    <cfRule type="dataBar" priority="4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53EB0A-3694-4003-A52A-02F87AEA4AB5}</x14:id>
        </ext>
      </extLst>
    </cfRule>
  </conditionalFormatting>
  <conditionalFormatting sqref="C50 O50 E50 G50 I50 M50 Q50 S50">
    <cfRule type="dataBar" priority="4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501C39-146F-4534-829A-DDB17023844C}</x14:id>
        </ext>
      </extLst>
    </cfRule>
  </conditionalFormatting>
  <conditionalFormatting sqref="C51 O51 E51 G51 I51 M51 Q51 S51">
    <cfRule type="dataBar" priority="4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12E978-6DA0-4FCE-B5B5-22C61FE088CF}</x14:id>
        </ext>
      </extLst>
    </cfRule>
  </conditionalFormatting>
  <conditionalFormatting sqref="C52 O52 E52 G52 I52 M52 Q52 S52">
    <cfRule type="dataBar" priority="4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13050E-D3A1-4A13-96F1-98C350BD0B4F}</x14:id>
        </ext>
      </extLst>
    </cfRule>
  </conditionalFormatting>
  <conditionalFormatting sqref="C53 O53 E53 G53 I53 M53 Q53 S53">
    <cfRule type="dataBar" priority="4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CE436E-2ADB-4EA1-A312-853DF993E332}</x14:id>
        </ext>
      </extLst>
    </cfRule>
  </conditionalFormatting>
  <conditionalFormatting sqref="C54 O54 E54 G54 I54 M54 Q54 S54">
    <cfRule type="dataBar" priority="4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395ECB-72BE-4CE0-BB97-C9A02B8F3387}</x14:id>
        </ext>
      </extLst>
    </cfRule>
  </conditionalFormatting>
  <conditionalFormatting sqref="C55 O55 E55 G55 I55 M55 Q55 S55">
    <cfRule type="dataBar" priority="4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A71349-D192-442C-A8F0-DD825392E612}</x14:id>
        </ext>
      </extLst>
    </cfRule>
  </conditionalFormatting>
  <conditionalFormatting sqref="E58 O58 C58 G58 I58 M58 Q58 S58">
    <cfRule type="dataBar" priority="5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B43E11-A03B-4A0F-8E2F-DA73A927384E}</x14:id>
        </ext>
      </extLst>
    </cfRule>
  </conditionalFormatting>
  <conditionalFormatting sqref="C59 O59 E59 G59 I59 M59 Q59 S59">
    <cfRule type="dataBar" priority="5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4AC0B2-172F-4869-A9E2-63A95DEB2E63}</x14:id>
        </ext>
      </extLst>
    </cfRule>
  </conditionalFormatting>
  <conditionalFormatting sqref="O24 E24 C24 G24 I24 M24 Q24 S24">
    <cfRule type="dataBar" priority="5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FD5C19-7B52-4548-BBFD-E8F776B7500B}</x14:id>
        </ext>
      </extLst>
    </cfRule>
  </conditionalFormatting>
  <conditionalFormatting sqref="E9 O9 C9 G9 I9 M9 Q9 S9">
    <cfRule type="dataBar" priority="5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1F1EA8-916E-494D-B439-0FDD3A612746}</x14:id>
        </ext>
      </extLst>
    </cfRule>
  </conditionalFormatting>
  <conditionalFormatting sqref="E10 O10 C10 G10 I10 M10 Q10 S10">
    <cfRule type="dataBar" priority="5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C9DF9E-3055-488E-A73A-C5B28EC864F2}</x14:id>
        </ext>
      </extLst>
    </cfRule>
  </conditionalFormatting>
  <conditionalFormatting sqref="C11 O11 E11 G11 I11 M11 Q11 S11">
    <cfRule type="dataBar" priority="5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BCA317-4EDF-4F61-B099-22990ACA2B89}</x14:id>
        </ext>
      </extLst>
    </cfRule>
  </conditionalFormatting>
  <conditionalFormatting sqref="E13 O13 C13 G13 I13 M13 Q13 S13">
    <cfRule type="dataBar" priority="5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09E8AB-B213-445B-870F-A73A744C91A3}</x14:id>
        </ext>
      </extLst>
    </cfRule>
  </conditionalFormatting>
  <conditionalFormatting sqref="E12 O12 C12 G12 I12 M12 Q12 S12">
    <cfRule type="dataBar" priority="5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933C9C-091D-4EB2-ACB2-7C404C8FE4C9}</x14:id>
        </ext>
      </extLst>
    </cfRule>
  </conditionalFormatting>
  <conditionalFormatting sqref="O14 E14 C14 G14 I14 M14 Q14 S14">
    <cfRule type="dataBar" priority="5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E67F59-074A-43A6-AE66-1DB7D749F199}</x14:id>
        </ext>
      </extLst>
    </cfRule>
  </conditionalFormatting>
  <conditionalFormatting sqref="O16 C16 E16 G16 I16 M16 Q16 S16">
    <cfRule type="dataBar" priority="5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79A5AE-B1EB-4CBF-A2EA-8A3163F1C1DD}</x14:id>
        </ext>
      </extLst>
    </cfRule>
  </conditionalFormatting>
  <conditionalFormatting sqref="O15 E15 C15 G15 I15 M15 Q15 S15">
    <cfRule type="dataBar" priority="5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123CA9-3E7A-4633-973A-2C8D3370EDC2}</x14:id>
        </ext>
      </extLst>
    </cfRule>
  </conditionalFormatting>
  <conditionalFormatting sqref="O17 E17 C17 G17 I17 M17 Q17 S17">
    <cfRule type="dataBar" priority="5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C4A659-9EFC-4D93-987B-0FCD0FA2ECE6}</x14:id>
        </ext>
      </extLst>
    </cfRule>
  </conditionalFormatting>
  <conditionalFormatting sqref="O21 C21 E21 G21 I21 M21 Q21 S21">
    <cfRule type="dataBar" priority="6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805E01-8705-4AD1-92A3-9B39637F7B89}</x14:id>
        </ext>
      </extLst>
    </cfRule>
  </conditionalFormatting>
  <conditionalFormatting sqref="O20 E20 C20 G20 I20 M20 Q20 S20">
    <cfRule type="dataBar" priority="6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2B688F-D58F-493D-BD20-F5CD7C0FF623}</x14:id>
        </ext>
      </extLst>
    </cfRule>
  </conditionalFormatting>
  <conditionalFormatting sqref="O19 C19 E19 G19 I19 M19 Q19 S19">
    <cfRule type="dataBar" priority="6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E8E742-91B5-4E9B-A2A2-85271CC440E7}</x14:id>
        </ext>
      </extLst>
    </cfRule>
  </conditionalFormatting>
  <conditionalFormatting sqref="C8 O8 E8 G8 I8 M8 Q8 S8">
    <cfRule type="dataBar" priority="6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12DBF0-C191-4F27-A964-AC8C353999B7}</x14:id>
        </ext>
      </extLst>
    </cfRule>
  </conditionalFormatting>
  <conditionalFormatting sqref="E7 O7 C7 G7 I7 M7 Q7 S7">
    <cfRule type="dataBar" priority="6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CC578C-CAE3-49CD-9FD0-27ED6043799C}</x14:id>
        </ext>
      </extLst>
    </cfRule>
  </conditionalFormatting>
  <conditionalFormatting sqref="E6 O6 C6 G6 I6 M6 Q6 S6">
    <cfRule type="dataBar" priority="6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6338ED-3F74-44D4-8AC7-6A5AFDD4961D}</x14:id>
        </ext>
      </extLst>
    </cfRule>
  </conditionalFormatting>
  <conditionalFormatting sqref="O32 C32 E32 G32 I32 M32 Q32 S32">
    <cfRule type="dataBar" priority="6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BB1ED2-9443-4B16-AC3D-5F7862E638C6}</x14:id>
        </ext>
      </extLst>
    </cfRule>
  </conditionalFormatting>
  <conditionalFormatting sqref="O22 C22 E22 G22 I22 M22 Q22 S22">
    <cfRule type="dataBar" priority="6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47FFEE-5CDD-4A51-91D3-D096EB824F73}</x14:id>
        </ext>
      </extLst>
    </cfRule>
  </conditionalFormatting>
  <conditionalFormatting sqref="O26 C26 E26 G26 I26 M26 Q26 S26">
    <cfRule type="dataBar" priority="6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BA704F-AF88-4F23-A219-5D110916314F}</x14:id>
        </ext>
      </extLst>
    </cfRule>
  </conditionalFormatting>
  <conditionalFormatting sqref="O29 C29 E29 G29 I29 M29 Q29 S29">
    <cfRule type="dataBar" priority="6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B03D91-C9DF-41A1-97F5-F44E48B3093D}</x14:id>
        </ext>
      </extLst>
    </cfRule>
  </conditionalFormatting>
  <conditionalFormatting sqref="O30 E30 C30 G30 I30 M30 Q30 S30">
    <cfRule type="dataBar" priority="6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319CBA-7B63-4624-A1D6-15862731C992}</x14:id>
        </ext>
      </extLst>
    </cfRule>
  </conditionalFormatting>
  <conditionalFormatting sqref="O33 C33 E33 G33 I33 M33 Q33 S33">
    <cfRule type="dataBar" priority="7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C78815-1568-4B22-9EE2-5F4552532E47}</x14:id>
        </ext>
      </extLst>
    </cfRule>
  </conditionalFormatting>
  <conditionalFormatting sqref="C34 O34 E34 G34 I34 M34 Q34 S34">
    <cfRule type="dataBar" priority="7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C05C32-57FB-4BBE-8E3C-B42C61971E67}</x14:id>
        </ext>
      </extLst>
    </cfRule>
  </conditionalFormatting>
  <conditionalFormatting sqref="C37 O37 E37 G37 I37 M37 Q37 S37">
    <cfRule type="dataBar" priority="7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2AE418-926C-44F9-B5F5-5EAAAA6F4FAB}</x14:id>
        </ext>
      </extLst>
    </cfRule>
  </conditionalFormatting>
  <conditionalFormatting sqref="O40 C40 E40 G40 I40 M40 Q40 S40">
    <cfRule type="dataBar" priority="7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96A509-72B0-481E-B8D7-C3F8F8CE0D53}</x14:id>
        </ext>
      </extLst>
    </cfRule>
  </conditionalFormatting>
  <conditionalFormatting sqref="O42 C42 E42 G42 I42 M42 Q42 S42">
    <cfRule type="dataBar" priority="7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461954-36EB-4C39-8CF2-804B725957CF}</x14:id>
        </ext>
      </extLst>
    </cfRule>
  </conditionalFormatting>
  <conditionalFormatting sqref="E45 O45 C45 G45 I45 M45 Q45 S45">
    <cfRule type="dataBar" priority="7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9BD609-239C-41C9-BD65-48672113466A}</x14:id>
        </ext>
      </extLst>
    </cfRule>
  </conditionalFormatting>
  <conditionalFormatting sqref="O23 C23 E23 G23 I23 M23 Q23 S23">
    <cfRule type="dataBar" priority="7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8282788-71FA-4B84-B449-0BC6B9D022FC}</x14:id>
        </ext>
      </extLst>
    </cfRule>
  </conditionalFormatting>
  <conditionalFormatting sqref="K58:K59 K37:K56 K19:K24 K6:K17 K26:K35">
    <cfRule type="dataBar" priority="9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4F3059-B4BE-4DE1-A7DD-553FC08ABEF1}</x14:id>
        </ext>
      </extLst>
    </cfRule>
  </conditionalFormatting>
  <pageMargins left="0.7" right="0.7" top="0.78740157499999996" bottom="0.78740157499999996" header="0.3" footer="0.3"/>
  <pageSetup paperSize="9" scale="57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7C8743B-1F91-4698-8BF8-743EE403B1E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27 E27 C27 G27 I27 M27 Q27 S27</xm:sqref>
        </x14:conditionalFormatting>
        <x14:conditionalFormatting xmlns:xm="http://schemas.microsoft.com/office/excel/2006/main">
          <x14:cfRule type="dataBar" id="{C899DB37-E944-453A-AD71-0B27BAB7D34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28 E28 C28 G28 I28 M28 Q28 S28</xm:sqref>
        </x14:conditionalFormatting>
        <x14:conditionalFormatting xmlns:xm="http://schemas.microsoft.com/office/excel/2006/main">
          <x14:cfRule type="dataBar" id="{E4517D93-B0F0-4649-B4B1-C2BB63F16B3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31 C31 E31 G31 I31 M31 Q31 S31</xm:sqref>
        </x14:conditionalFormatting>
        <x14:conditionalFormatting xmlns:xm="http://schemas.microsoft.com/office/excel/2006/main">
          <x14:cfRule type="dataBar" id="{A3621CA0-1E17-4D53-92B7-9CC4FAE4261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35 O35 C35 G35 I35 M35 Q35 S35</xm:sqref>
        </x14:conditionalFormatting>
        <x14:conditionalFormatting xmlns:xm="http://schemas.microsoft.com/office/excel/2006/main">
          <x14:cfRule type="dataBar" id="{B190611D-F11D-4C03-8821-96A8E18BFA6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38 O38 C38 G38 I38 M38 Q38 S38</xm:sqref>
        </x14:conditionalFormatting>
        <x14:conditionalFormatting xmlns:xm="http://schemas.microsoft.com/office/excel/2006/main">
          <x14:cfRule type="dataBar" id="{33DAB362-3D77-4D6B-A18E-B8DAC7CF23E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9 O39 E39 G39 I39 M39 Q39 S39</xm:sqref>
        </x14:conditionalFormatting>
        <x14:conditionalFormatting xmlns:xm="http://schemas.microsoft.com/office/excel/2006/main">
          <x14:cfRule type="dataBar" id="{A294B843-47A8-4363-9F50-B16681169C4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41 E41 C41 G41 I41 M41 Q41 S41</xm:sqref>
        </x14:conditionalFormatting>
        <x14:conditionalFormatting xmlns:xm="http://schemas.microsoft.com/office/excel/2006/main">
          <x14:cfRule type="dataBar" id="{29F5AE5E-FC40-4028-8E95-008FB6689BA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43 E43 C43 G43 I43 M43 Q43 S43</xm:sqref>
        </x14:conditionalFormatting>
        <x14:conditionalFormatting xmlns:xm="http://schemas.microsoft.com/office/excel/2006/main">
          <x14:cfRule type="dataBar" id="{C0A6939B-21B7-495E-9025-00D3E8568F1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44 C44 E44 G44 I44 M44 Q44 S44</xm:sqref>
        </x14:conditionalFormatting>
        <x14:conditionalFormatting xmlns:xm="http://schemas.microsoft.com/office/excel/2006/main">
          <x14:cfRule type="dataBar" id="{BC7E8C4A-EB97-49B3-A2EE-8EF215D8032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46 O46 E46 G46 I46 M46 Q46 S46</xm:sqref>
        </x14:conditionalFormatting>
        <x14:conditionalFormatting xmlns:xm="http://schemas.microsoft.com/office/excel/2006/main">
          <x14:cfRule type="dataBar" id="{FD2F4268-C4BC-4449-B730-AD293EAC525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47 O47 E47 G47 I47 M47 Q47 S47</xm:sqref>
        </x14:conditionalFormatting>
        <x14:conditionalFormatting xmlns:xm="http://schemas.microsoft.com/office/excel/2006/main">
          <x14:cfRule type="dataBar" id="{5B2811C2-8B50-4BCD-BB8F-D3A29F01777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48 O48 C48 G48 I48 M48 Q48 S48</xm:sqref>
        </x14:conditionalFormatting>
        <x14:conditionalFormatting xmlns:xm="http://schemas.microsoft.com/office/excel/2006/main">
          <x14:cfRule type="dataBar" id="{E853EB0A-3694-4003-A52A-02F87AEA4AB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49 O49 E49 G49 I49 M49 Q49 S49</xm:sqref>
        </x14:conditionalFormatting>
        <x14:conditionalFormatting xmlns:xm="http://schemas.microsoft.com/office/excel/2006/main">
          <x14:cfRule type="dataBar" id="{50501C39-146F-4534-829A-DDB17023844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50 O50 E50 G50 I50 M50 Q50 S50</xm:sqref>
        </x14:conditionalFormatting>
        <x14:conditionalFormatting xmlns:xm="http://schemas.microsoft.com/office/excel/2006/main">
          <x14:cfRule type="dataBar" id="{3012E978-6DA0-4FCE-B5B5-22C61FE088C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51 O51 E51 G51 I51 M51 Q51 S51</xm:sqref>
        </x14:conditionalFormatting>
        <x14:conditionalFormatting xmlns:xm="http://schemas.microsoft.com/office/excel/2006/main">
          <x14:cfRule type="dataBar" id="{D213050E-D3A1-4A13-96F1-98C350BD0B4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52 O52 E52 G52 I52 M52 Q52 S52</xm:sqref>
        </x14:conditionalFormatting>
        <x14:conditionalFormatting xmlns:xm="http://schemas.microsoft.com/office/excel/2006/main">
          <x14:cfRule type="dataBar" id="{71CE436E-2ADB-4EA1-A312-853DF993E33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53 O53 E53 G53 I53 M53 Q53 S53</xm:sqref>
        </x14:conditionalFormatting>
        <x14:conditionalFormatting xmlns:xm="http://schemas.microsoft.com/office/excel/2006/main">
          <x14:cfRule type="dataBar" id="{46395ECB-72BE-4CE0-BB97-C9A02B8F338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54 O54 E54 G54 I54 M54 Q54 S54</xm:sqref>
        </x14:conditionalFormatting>
        <x14:conditionalFormatting xmlns:xm="http://schemas.microsoft.com/office/excel/2006/main">
          <x14:cfRule type="dataBar" id="{37A71349-D192-442C-A8F0-DD825392E61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55 O55 E55 G55 I55 M55 Q55 S55</xm:sqref>
        </x14:conditionalFormatting>
        <x14:conditionalFormatting xmlns:xm="http://schemas.microsoft.com/office/excel/2006/main">
          <x14:cfRule type="dataBar" id="{71B43E11-A03B-4A0F-8E2F-DA73A927384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58 O58 C58 G58 I58 M58 Q58 S58</xm:sqref>
        </x14:conditionalFormatting>
        <x14:conditionalFormatting xmlns:xm="http://schemas.microsoft.com/office/excel/2006/main">
          <x14:cfRule type="dataBar" id="{C64AC0B2-172F-4869-A9E2-63A95DEB2E6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59 O59 E59 G59 I59 M59 Q59 S59</xm:sqref>
        </x14:conditionalFormatting>
        <x14:conditionalFormatting xmlns:xm="http://schemas.microsoft.com/office/excel/2006/main">
          <x14:cfRule type="dataBar" id="{C9FD5C19-7B52-4548-BBFD-E8F776B7500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24 E24 C24 G24 I24 M24 Q24 S24</xm:sqref>
        </x14:conditionalFormatting>
        <x14:conditionalFormatting xmlns:xm="http://schemas.microsoft.com/office/excel/2006/main">
          <x14:cfRule type="dataBar" id="{B81F1EA8-916E-494D-B439-0FDD3A61274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9 O9 C9 G9 I9 M9 Q9 S9</xm:sqref>
        </x14:conditionalFormatting>
        <x14:conditionalFormatting xmlns:xm="http://schemas.microsoft.com/office/excel/2006/main">
          <x14:cfRule type="dataBar" id="{4BC9DF9E-3055-488E-A73A-C5B28EC864F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0 O10 C10 G10 I10 M10 Q10 S10</xm:sqref>
        </x14:conditionalFormatting>
        <x14:conditionalFormatting xmlns:xm="http://schemas.microsoft.com/office/excel/2006/main">
          <x14:cfRule type="dataBar" id="{B3BCA317-4EDF-4F61-B099-22990ACA2B8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1 O11 E11 G11 I11 M11 Q11 S11</xm:sqref>
        </x14:conditionalFormatting>
        <x14:conditionalFormatting xmlns:xm="http://schemas.microsoft.com/office/excel/2006/main">
          <x14:cfRule type="dataBar" id="{9609E8AB-B213-445B-870F-A73A744C91A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3 O13 C13 G13 I13 M13 Q13 S13</xm:sqref>
        </x14:conditionalFormatting>
        <x14:conditionalFormatting xmlns:xm="http://schemas.microsoft.com/office/excel/2006/main">
          <x14:cfRule type="dataBar" id="{1B933C9C-091D-4EB2-ACB2-7C404C8FE4C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2 O12 C12 G12 I12 M12 Q12 S12</xm:sqref>
        </x14:conditionalFormatting>
        <x14:conditionalFormatting xmlns:xm="http://schemas.microsoft.com/office/excel/2006/main">
          <x14:cfRule type="dataBar" id="{A9E67F59-074A-43A6-AE66-1DB7D749F19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14 E14 C14 G14 I14 M14 Q14 S14</xm:sqref>
        </x14:conditionalFormatting>
        <x14:conditionalFormatting xmlns:xm="http://schemas.microsoft.com/office/excel/2006/main">
          <x14:cfRule type="dataBar" id="{0F79A5AE-B1EB-4CBF-A2EA-8A3163F1C1D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16 C16 E16 G16 I16 M16 Q16 S16</xm:sqref>
        </x14:conditionalFormatting>
        <x14:conditionalFormatting xmlns:xm="http://schemas.microsoft.com/office/excel/2006/main">
          <x14:cfRule type="dataBar" id="{E2123CA9-3E7A-4633-973A-2C8D3370EDC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15 E15 C15 G15 I15 M15 Q15 S15</xm:sqref>
        </x14:conditionalFormatting>
        <x14:conditionalFormatting xmlns:xm="http://schemas.microsoft.com/office/excel/2006/main">
          <x14:cfRule type="dataBar" id="{B4C4A659-9EFC-4D93-987B-0FCD0FA2ECE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17 E17 C17 G17 I17 M17 Q17 S17</xm:sqref>
        </x14:conditionalFormatting>
        <x14:conditionalFormatting xmlns:xm="http://schemas.microsoft.com/office/excel/2006/main">
          <x14:cfRule type="dataBar" id="{9F805E01-8705-4AD1-92A3-9B39637F7B8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21 C21 E21 G21 I21 M21 Q21 S21</xm:sqref>
        </x14:conditionalFormatting>
        <x14:conditionalFormatting xmlns:xm="http://schemas.microsoft.com/office/excel/2006/main">
          <x14:cfRule type="dataBar" id="{0C2B688F-D58F-493D-BD20-F5CD7C0FF62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20 E20 C20 G20 I20 M20 Q20 S20</xm:sqref>
        </x14:conditionalFormatting>
        <x14:conditionalFormatting xmlns:xm="http://schemas.microsoft.com/office/excel/2006/main">
          <x14:cfRule type="dataBar" id="{AEE8E742-91B5-4E9B-A2A2-85271CC440E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19 C19 E19 G19 I19 M19 Q19 S19</xm:sqref>
        </x14:conditionalFormatting>
        <x14:conditionalFormatting xmlns:xm="http://schemas.microsoft.com/office/excel/2006/main">
          <x14:cfRule type="dataBar" id="{D112DBF0-C191-4F27-A964-AC8C353999B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8 O8 E8 G8 I8 M8 Q8 S8</xm:sqref>
        </x14:conditionalFormatting>
        <x14:conditionalFormatting xmlns:xm="http://schemas.microsoft.com/office/excel/2006/main">
          <x14:cfRule type="dataBar" id="{E5CC578C-CAE3-49CD-9FD0-27ED6043799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7 O7 C7 G7 I7 M7 Q7 S7</xm:sqref>
        </x14:conditionalFormatting>
        <x14:conditionalFormatting xmlns:xm="http://schemas.microsoft.com/office/excel/2006/main">
          <x14:cfRule type="dataBar" id="{F26338ED-3F74-44D4-8AC7-6A5AFDD4961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6 O6 C6 G6 I6 M6 Q6 S6</xm:sqref>
        </x14:conditionalFormatting>
        <x14:conditionalFormatting xmlns:xm="http://schemas.microsoft.com/office/excel/2006/main">
          <x14:cfRule type="dataBar" id="{40BB1ED2-9443-4B16-AC3D-5F7862E638C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32 C32 E32 G32 I32 M32 Q32 S32</xm:sqref>
        </x14:conditionalFormatting>
        <x14:conditionalFormatting xmlns:xm="http://schemas.microsoft.com/office/excel/2006/main">
          <x14:cfRule type="dataBar" id="{BC47FFEE-5CDD-4A51-91D3-D096EB824F7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22 C22 E22 G22 I22 M22 Q22 S22</xm:sqref>
        </x14:conditionalFormatting>
        <x14:conditionalFormatting xmlns:xm="http://schemas.microsoft.com/office/excel/2006/main">
          <x14:cfRule type="dataBar" id="{A2BA704F-AF88-4F23-A219-5D110916314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26 C26 E26 G26 I26 M26 Q26 S26</xm:sqref>
        </x14:conditionalFormatting>
        <x14:conditionalFormatting xmlns:xm="http://schemas.microsoft.com/office/excel/2006/main">
          <x14:cfRule type="dataBar" id="{7FB03D91-C9DF-41A1-97F5-F44E48B3093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29 C29 E29 G29 I29 M29 Q29 S29</xm:sqref>
        </x14:conditionalFormatting>
        <x14:conditionalFormatting xmlns:xm="http://schemas.microsoft.com/office/excel/2006/main">
          <x14:cfRule type="dataBar" id="{42319CBA-7B63-4624-A1D6-15862731C99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30 E30 C30 G30 I30 M30 Q30 S30</xm:sqref>
        </x14:conditionalFormatting>
        <x14:conditionalFormatting xmlns:xm="http://schemas.microsoft.com/office/excel/2006/main">
          <x14:cfRule type="dataBar" id="{5BC78815-1568-4B22-9EE2-5F4552532E4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33 C33 E33 G33 I33 M33 Q33 S33</xm:sqref>
        </x14:conditionalFormatting>
        <x14:conditionalFormatting xmlns:xm="http://schemas.microsoft.com/office/excel/2006/main">
          <x14:cfRule type="dataBar" id="{5DC05C32-57FB-4BBE-8E3C-B42C61971E6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4 O34 E34 G34 I34 M34 Q34 S34</xm:sqref>
        </x14:conditionalFormatting>
        <x14:conditionalFormatting xmlns:xm="http://schemas.microsoft.com/office/excel/2006/main">
          <x14:cfRule type="dataBar" id="{B72AE418-926C-44F9-B5F5-5EAAAA6F4FA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7 O37 E37 G37 I37 M37 Q37 S37</xm:sqref>
        </x14:conditionalFormatting>
        <x14:conditionalFormatting xmlns:xm="http://schemas.microsoft.com/office/excel/2006/main">
          <x14:cfRule type="dataBar" id="{0B96A509-72B0-481E-B8D7-C3F8F8CE0D5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40 C40 E40 G40 I40 M40 Q40 S40</xm:sqref>
        </x14:conditionalFormatting>
        <x14:conditionalFormatting xmlns:xm="http://schemas.microsoft.com/office/excel/2006/main">
          <x14:cfRule type="dataBar" id="{42461954-36EB-4C39-8CF2-804B725957C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42 C42 E42 G42 I42 M42 Q42 S42</xm:sqref>
        </x14:conditionalFormatting>
        <x14:conditionalFormatting xmlns:xm="http://schemas.microsoft.com/office/excel/2006/main">
          <x14:cfRule type="dataBar" id="{F29BD609-239C-41C9-BD65-48672113466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45 O45 C45 G45 I45 M45 Q45 S45</xm:sqref>
        </x14:conditionalFormatting>
        <x14:conditionalFormatting xmlns:xm="http://schemas.microsoft.com/office/excel/2006/main">
          <x14:cfRule type="dataBar" id="{F8282788-71FA-4B84-B449-0BC6B9D022F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23 C23 E23 G23 I23 M23 Q23 S23</xm:sqref>
        </x14:conditionalFormatting>
        <x14:conditionalFormatting xmlns:xm="http://schemas.microsoft.com/office/excel/2006/main">
          <x14:cfRule type="dataBar" id="{9D4F3059-B4BE-4DE1-A7DD-553FC08ABEF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58:K59 K37:K56 K19:K24 K6:K17 K26:K3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Jennifer Popko</cp:lastModifiedBy>
  <cp:lastPrinted>2016-06-27T10:22:55Z</cp:lastPrinted>
  <dcterms:created xsi:type="dcterms:W3CDTF">2013-09-20T13:01:27Z</dcterms:created>
  <dcterms:modified xsi:type="dcterms:W3CDTF">2016-08-02T09:01:19Z</dcterms:modified>
</cp:coreProperties>
</file>